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vng0\Desktop\NOTEBOOK 2018\VNG2\Manuscripts\2020\Dima maximum lifespan\"/>
    </mc:Choice>
  </mc:AlternateContent>
  <xr:revisionPtr revIDLastSave="0" documentId="8_{BB01A887-C2F2-4E21-98F9-4F0A7496C5BD}" xr6:coauthVersionLast="44" xr6:coauthVersionMax="44" xr10:uidLastSave="{00000000-0000-0000-0000-000000000000}"/>
  <bookViews>
    <workbookView xWindow="-98" yWindow="-98" windowWidth="24496" windowHeight="15796" xr2:uid="{00000000-000D-0000-FFFF-FFFF00000000}"/>
  </bookViews>
  <sheets>
    <sheet name="Sheet1" sheetId="1" r:id="rId1"/>
  </sheets>
  <definedNames>
    <definedName name="_xlnm._FilterDatabase" localSheetId="0" hidden="1">Sheet1!$A$1:$P$2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18" i="1" l="1"/>
  <c r="P199" i="1"/>
  <c r="P164" i="1"/>
  <c r="P198" i="1"/>
  <c r="P197" i="1"/>
  <c r="P163" i="1"/>
  <c r="P162" i="1"/>
  <c r="P161" i="1"/>
  <c r="P160" i="1"/>
  <c r="P159" i="1"/>
  <c r="P158" i="1"/>
  <c r="P196" i="1"/>
  <c r="P195" i="1"/>
  <c r="P194" i="1"/>
  <c r="P193" i="1"/>
  <c r="P192" i="1"/>
  <c r="P191" i="1"/>
  <c r="P157" i="1"/>
  <c r="P156" i="1"/>
  <c r="P155" i="1"/>
  <c r="P154" i="1"/>
  <c r="P190" i="1"/>
  <c r="P189" i="1"/>
  <c r="P188" i="1"/>
  <c r="P153" i="1"/>
  <c r="P152" i="1"/>
  <c r="P151" i="1"/>
  <c r="P150" i="1"/>
  <c r="P187" i="1"/>
  <c r="P186" i="1"/>
  <c r="P185" i="1"/>
  <c r="P184" i="1"/>
  <c r="P149" i="1"/>
  <c r="P183" i="1"/>
  <c r="P182" i="1"/>
  <c r="P181" i="1"/>
  <c r="P180" i="1"/>
  <c r="P148" i="1"/>
  <c r="P147" i="1"/>
  <c r="P146" i="1"/>
  <c r="P179" i="1"/>
  <c r="P178" i="1"/>
  <c r="P177" i="1"/>
  <c r="P176" i="1"/>
  <c r="P175" i="1"/>
  <c r="P174" i="1"/>
  <c r="P173" i="1"/>
  <c r="P145" i="1"/>
  <c r="P144" i="1"/>
  <c r="P143" i="1"/>
  <c r="P172" i="1"/>
  <c r="P171" i="1"/>
  <c r="P170" i="1"/>
  <c r="P142" i="1"/>
  <c r="P141" i="1"/>
  <c r="P140" i="1"/>
  <c r="P139" i="1"/>
  <c r="P138" i="1"/>
  <c r="P137" i="1"/>
  <c r="P169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68" i="1"/>
  <c r="P167" i="1"/>
  <c r="P166" i="1"/>
  <c r="P123" i="1"/>
  <c r="P122" i="1"/>
  <c r="P121" i="1"/>
  <c r="P120" i="1"/>
  <c r="P165" i="1"/>
  <c r="P119" i="1"/>
  <c r="M119" i="1"/>
  <c r="M165" i="1"/>
  <c r="M120" i="1"/>
  <c r="M121" i="1"/>
  <c r="M122" i="1"/>
  <c r="M123" i="1"/>
  <c r="M166" i="1"/>
  <c r="M167" i="1"/>
  <c r="M168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69" i="1"/>
  <c r="M137" i="1"/>
  <c r="M138" i="1"/>
  <c r="M139" i="1"/>
  <c r="M140" i="1"/>
  <c r="M141" i="1"/>
  <c r="M142" i="1"/>
  <c r="M170" i="1"/>
  <c r="M171" i="1"/>
  <c r="M172" i="1"/>
  <c r="M143" i="1"/>
  <c r="M144" i="1"/>
  <c r="M145" i="1"/>
  <c r="M173" i="1"/>
  <c r="M174" i="1"/>
  <c r="M175" i="1"/>
  <c r="M176" i="1"/>
  <c r="M177" i="1"/>
  <c r="M178" i="1"/>
  <c r="M179" i="1"/>
  <c r="M146" i="1"/>
  <c r="M147" i="1"/>
  <c r="M148" i="1"/>
  <c r="M180" i="1"/>
  <c r="M181" i="1"/>
  <c r="M182" i="1"/>
  <c r="M183" i="1"/>
  <c r="M149" i="1"/>
  <c r="M184" i="1"/>
  <c r="M185" i="1"/>
  <c r="M186" i="1"/>
  <c r="M187" i="1"/>
  <c r="M150" i="1"/>
  <c r="M151" i="1"/>
  <c r="M152" i="1"/>
  <c r="M153" i="1"/>
  <c r="M188" i="1"/>
  <c r="M189" i="1"/>
  <c r="M190" i="1"/>
  <c r="M154" i="1"/>
  <c r="M155" i="1"/>
  <c r="M156" i="1"/>
  <c r="M157" i="1"/>
  <c r="M191" i="1"/>
  <c r="M192" i="1"/>
  <c r="M193" i="1"/>
  <c r="M194" i="1"/>
  <c r="M195" i="1"/>
  <c r="M196" i="1"/>
  <c r="M158" i="1"/>
  <c r="M159" i="1"/>
  <c r="M160" i="1"/>
  <c r="M161" i="1"/>
  <c r="M162" i="1"/>
  <c r="M163" i="1"/>
  <c r="M197" i="1"/>
  <c r="M198" i="1"/>
  <c r="M164" i="1"/>
  <c r="M199" i="1"/>
  <c r="M118" i="1"/>
  <c r="P99" i="1" l="1"/>
  <c r="P117" i="1" l="1"/>
  <c r="N117" i="1"/>
  <c r="M117" i="1"/>
  <c r="K117" i="1"/>
  <c r="N116" i="1"/>
  <c r="M116" i="1"/>
  <c r="K116" i="1"/>
  <c r="N115" i="1"/>
  <c r="M115" i="1"/>
  <c r="K115" i="1"/>
  <c r="N114" i="1"/>
  <c r="M114" i="1"/>
  <c r="K114" i="1"/>
  <c r="N113" i="1"/>
  <c r="N112" i="1"/>
  <c r="M112" i="1"/>
  <c r="K112" i="1"/>
  <c r="N111" i="1"/>
  <c r="N110" i="1"/>
  <c r="N109" i="1"/>
  <c r="K109" i="1"/>
  <c r="N108" i="1"/>
  <c r="M108" i="1"/>
  <c r="K108" i="1"/>
  <c r="N107" i="1"/>
  <c r="K107" i="1"/>
  <c r="P106" i="1"/>
  <c r="N106" i="1"/>
  <c r="K106" i="1"/>
  <c r="N105" i="1"/>
  <c r="M105" i="1"/>
  <c r="K105" i="1"/>
  <c r="N104" i="1"/>
  <c r="K104" i="1"/>
  <c r="N103" i="1"/>
  <c r="K103" i="1"/>
  <c r="N102" i="1"/>
  <c r="M102" i="1"/>
  <c r="K102" i="1"/>
  <c r="N101" i="1"/>
  <c r="M101" i="1"/>
  <c r="K101" i="1"/>
  <c r="N100" i="1"/>
  <c r="M100" i="1"/>
  <c r="K100" i="1"/>
  <c r="N99" i="1"/>
  <c r="M99" i="1"/>
  <c r="K99" i="1"/>
  <c r="P100" i="1"/>
  <c r="P101" i="1"/>
  <c r="P102" i="1"/>
  <c r="P103" i="1"/>
  <c r="P104" i="1"/>
  <c r="P105" i="1"/>
  <c r="P107" i="1"/>
  <c r="P108" i="1"/>
  <c r="P109" i="1"/>
  <c r="P110" i="1"/>
  <c r="P111" i="1"/>
  <c r="P112" i="1"/>
  <c r="P113" i="1"/>
  <c r="P114" i="1"/>
  <c r="P115" i="1"/>
  <c r="P116" i="1"/>
  <c r="M103" i="1"/>
  <c r="M104" i="1"/>
  <c r="M106" i="1"/>
  <c r="M107" i="1"/>
  <c r="M109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" i="1"/>
</calcChain>
</file>

<file path=xl/sharedStrings.xml><?xml version="1.0" encoding="utf-8"?>
<sst xmlns="http://schemas.openxmlformats.org/spreadsheetml/2006/main" count="1541" uniqueCount="275">
  <si>
    <t>Study</t>
  </si>
  <si>
    <t>Independent_C</t>
  </si>
  <si>
    <t>EffectID</t>
  </si>
  <si>
    <t>Species</t>
  </si>
  <si>
    <t>Sex</t>
  </si>
  <si>
    <t>Treatment_concentration</t>
  </si>
  <si>
    <t>Concentration</t>
  </si>
  <si>
    <t>Manipulation</t>
  </si>
  <si>
    <t>Ncontrol</t>
  </si>
  <si>
    <t>Nexp</t>
  </si>
  <si>
    <t>Bjedov et al 2010</t>
  </si>
  <si>
    <t>Drosophila</t>
  </si>
  <si>
    <t>Female</t>
  </si>
  <si>
    <t>1um</t>
  </si>
  <si>
    <t>NA</t>
  </si>
  <si>
    <t>Rapamycin</t>
  </si>
  <si>
    <t>50um</t>
  </si>
  <si>
    <t>200um</t>
  </si>
  <si>
    <t>Male</t>
  </si>
  <si>
    <t>400um</t>
  </si>
  <si>
    <t>Danilov et al 2013</t>
  </si>
  <si>
    <t>0.005uM Rapamycin</t>
  </si>
  <si>
    <t>Harrison et al 2010</t>
  </si>
  <si>
    <t>1um rapamycin</t>
  </si>
  <si>
    <t>10um rapamycin</t>
  </si>
  <si>
    <t>100um rapamycin</t>
  </si>
  <si>
    <t>1000um rapamycin</t>
  </si>
  <si>
    <t>Kapahi et al 2004</t>
  </si>
  <si>
    <t>da-Gal4/UAS-dTORfrb</t>
  </si>
  <si>
    <t>Deletion T</t>
  </si>
  <si>
    <t>da-GAL4/UAS-dS6kKQ</t>
  </si>
  <si>
    <t>Deletion S</t>
  </si>
  <si>
    <t>Lin et al 2014</t>
  </si>
  <si>
    <t>da-Gal4 &gt; UAS-S6KKQ</t>
  </si>
  <si>
    <t>Luong et al 2006</t>
  </si>
  <si>
    <t>dTOR7/P mutant</t>
  </si>
  <si>
    <t>Mockett and Nobles 2013</t>
  </si>
  <si>
    <t xml:space="preserve"> da/tor2 on yw/yw background</t>
  </si>
  <si>
    <t xml:space="preserve"> da/tor2 on yw/yw background (different line to that above)</t>
  </si>
  <si>
    <t xml:space="preserve"> da/tor3 on yw/yw background (different line to that above)</t>
  </si>
  <si>
    <t xml:space="preserve"> da/tor3 on w118 background (different line to that above)</t>
  </si>
  <si>
    <t xml:space="preserve"> da/tor2 on w118 background (different line to that above)</t>
  </si>
  <si>
    <t>Moskalev and Shaposhnikov 2010</t>
  </si>
  <si>
    <t>0.5 uM Rapamycin</t>
  </si>
  <si>
    <t>Partridge et al 2011</t>
  </si>
  <si>
    <t>Sun et al 2012</t>
  </si>
  <si>
    <t>200 _M</t>
  </si>
  <si>
    <t>200 _M Rapa</t>
  </si>
  <si>
    <t>Villa-Cuesta 2014</t>
  </si>
  <si>
    <t>Rapamycin 200umols</t>
  </si>
  <si>
    <t>Anisimov et al 2011</t>
  </si>
  <si>
    <t>Mice</t>
  </si>
  <si>
    <t>1.5 mg/kg rapamycin Injection</t>
  </si>
  <si>
    <t>Fok et al 2014</t>
  </si>
  <si>
    <t>14 ppm encapsulated rapamycin</t>
  </si>
  <si>
    <t>Harrison et al 2009</t>
  </si>
  <si>
    <t>TJL female  2005</t>
  </si>
  <si>
    <t>TJL male2005</t>
  </si>
  <si>
    <t>UM female  2005</t>
  </si>
  <si>
    <t>UM male2005</t>
  </si>
  <si>
    <t>UT female  2005</t>
  </si>
  <si>
    <t>UT male2005</t>
  </si>
  <si>
    <t>Lamming et al 2013</t>
  </si>
  <si>
    <t>Mtor+/-</t>
  </si>
  <si>
    <t>Raptor +/-</t>
  </si>
  <si>
    <t>mlst8+/-</t>
  </si>
  <si>
    <t>Mtor +/-, Raptor+/-,</t>
  </si>
  <si>
    <t>Mtor +/-, Rmlst8+/-</t>
  </si>
  <si>
    <t>Miller et al 2011</t>
  </si>
  <si>
    <t>TJL female  2006</t>
  </si>
  <si>
    <t>TJL male2006</t>
  </si>
  <si>
    <t>UM female  2006</t>
  </si>
  <si>
    <t>UM male2006</t>
  </si>
  <si>
    <t>UT female  2006</t>
  </si>
  <si>
    <t>UT male2006</t>
  </si>
  <si>
    <t>Miller unpublished</t>
  </si>
  <si>
    <t>UM 2009   4.7 ppm (mg of drug per kg of food)</t>
  </si>
  <si>
    <t>UM 2009  4.7 ppm (mg of drug per kg of food)</t>
  </si>
  <si>
    <t>UT 2009 4.7 ppm (mg of drug per kg of food)</t>
  </si>
  <si>
    <t>TJL 2009 4.7 ppm (mg of drug per kg of food).</t>
  </si>
  <si>
    <t>UM 2009   14 ppm (mg of drug per kg of food)</t>
  </si>
  <si>
    <t>UM 2009  14 ppm (mg of drug per kg of food)</t>
  </si>
  <si>
    <t>UT 2009 14 ppm (mg of drug per kg of food)</t>
  </si>
  <si>
    <t>TJL 2009 14 ppm (mg of drug per kg of food).</t>
  </si>
  <si>
    <t>TJL 2009 42 ppm (mg of drug per kg of food).</t>
  </si>
  <si>
    <t>UM 2009  42 ppm (mg of drug per kg of food)</t>
  </si>
  <si>
    <t>UT 2009 42 ppm (mg of drug per kg of food)</t>
  </si>
  <si>
    <t>Selman et al 2009</t>
  </si>
  <si>
    <t xml:space="preserve">S6K1 -/- </t>
  </si>
  <si>
    <t>Wu et al 2013</t>
  </si>
  <si>
    <t>Mtor ^/^</t>
  </si>
  <si>
    <t>Zhang et al 2013</t>
  </si>
  <si>
    <t>14 ppm, Microencapsulated</t>
  </si>
  <si>
    <t>Chen et al 2009_worm</t>
  </si>
  <si>
    <t>Worm</t>
  </si>
  <si>
    <t>rsks-1(ok1255)</t>
  </si>
  <si>
    <t>Chen et al 2013</t>
  </si>
  <si>
    <t>Rapamycin 100 uM</t>
  </si>
  <si>
    <t>rsks-1</t>
  </si>
  <si>
    <t>Let363/CeTOR</t>
  </si>
  <si>
    <t>RNA T</t>
  </si>
  <si>
    <t>Chin et al 2014</t>
  </si>
  <si>
    <t>Let363</t>
  </si>
  <si>
    <t>Ching et al 2010</t>
  </si>
  <si>
    <t>S6K/rsks-1(RNAi)</t>
  </si>
  <si>
    <t>RNA S</t>
  </si>
  <si>
    <t>TOR/let-363(RNAi);Raptor/daf-15(RNAi) (Tor1)</t>
  </si>
  <si>
    <t>Hansen et al 2007</t>
  </si>
  <si>
    <t>S6K/rsks-1 (RNAi)</t>
  </si>
  <si>
    <t>S6K/rsks-1(sv31) (Mutant)</t>
  </si>
  <si>
    <t>TOR (let-363) dsRNA</t>
  </si>
  <si>
    <t>Hansen et al 2008</t>
  </si>
  <si>
    <t>daf15/+</t>
  </si>
  <si>
    <t>Honda et al 2014</t>
  </si>
  <si>
    <t>Houtkooper et al 2013</t>
  </si>
  <si>
    <t>1nm rapamycin</t>
  </si>
  <si>
    <t>Jai et al 2004</t>
  </si>
  <si>
    <t>Lapierre et al 2011</t>
  </si>
  <si>
    <t>Tor1 rna</t>
  </si>
  <si>
    <t>daf-15</t>
  </si>
  <si>
    <t>meisnner et al 2004</t>
  </si>
  <si>
    <t>let-363(RNAi_strong)</t>
  </si>
  <si>
    <t>let-363(RNAi_weak)</t>
  </si>
  <si>
    <t>Pan et al 2007</t>
  </si>
  <si>
    <t>rsks-1(RNAi)</t>
  </si>
  <si>
    <t>rsks-1(ok1255)on control Rnai</t>
  </si>
  <si>
    <t>Robida-Stubbs et al 2012</t>
  </si>
  <si>
    <t xml:space="preserve"> dissolved in DMSO at 50 mg/ml and added to plate at 100um_x000D_to plate agar to 100 mm_x000D_to plate agar to 100 mm unless otherwise indicated</t>
  </si>
  <si>
    <t>ragc-1</t>
  </si>
  <si>
    <t>raga-1</t>
  </si>
  <si>
    <t>Rousakis et al 2013</t>
  </si>
  <si>
    <t>Scheiber and Chandel 2014</t>
  </si>
  <si>
    <t>Tor RNA</t>
  </si>
  <si>
    <t>Schrieber et al 2010</t>
  </si>
  <si>
    <t>rsks-1(pk1255)</t>
  </si>
  <si>
    <t>Seo et al 2014</t>
  </si>
  <si>
    <t>rsks-1(tm1714)</t>
  </si>
  <si>
    <t>daf-15 rna</t>
  </si>
  <si>
    <t>rapamycin 100 lM</t>
  </si>
  <si>
    <t>Sheaffer et al 2008</t>
  </si>
  <si>
    <t>Syntichaki et al 2007</t>
  </si>
  <si>
    <t>let-363 (RNAi)</t>
  </si>
  <si>
    <t>RNA</t>
  </si>
  <si>
    <t>rsks-1 (RNAi)</t>
  </si>
  <si>
    <t>Toth et al 2008</t>
  </si>
  <si>
    <t>Let363/TOR</t>
  </si>
  <si>
    <t>Chen et al 2009_yeast</t>
  </si>
  <si>
    <t>Yeast</t>
  </si>
  <si>
    <t>tor1</t>
  </si>
  <si>
    <t>Ha and Huh 2011</t>
  </si>
  <si>
    <t>10 ng/ml rapamycin</t>
  </si>
  <si>
    <t>Hereen et al 2009</t>
  </si>
  <si>
    <t>tor1_ knockout</t>
  </si>
  <si>
    <t>Kaeberlein et al 2005</t>
  </si>
  <si>
    <t>Sch9 knockout</t>
  </si>
  <si>
    <t>Krugael et al 2011</t>
  </si>
  <si>
    <t>Tor1</t>
  </si>
  <si>
    <t>Lu et al 2013</t>
  </si>
  <si>
    <t>25 ng/ml rapamycin</t>
  </si>
  <si>
    <t>SCH9</t>
  </si>
  <si>
    <t>Medvedik et al 2007</t>
  </si>
  <si>
    <t>wild-type  plus 1 nM rapamycin</t>
  </si>
  <si>
    <t>Steffen et al 2008</t>
  </si>
  <si>
    <t>Sch9</t>
  </si>
  <si>
    <t>TOR1</t>
  </si>
  <si>
    <t>control_alpha</t>
  </si>
  <si>
    <t>alpha</t>
  </si>
  <si>
    <t>control_M0</t>
  </si>
  <si>
    <t>M0</t>
  </si>
  <si>
    <t>control_ln(M0)</t>
  </si>
  <si>
    <t>ln(M0)</t>
  </si>
  <si>
    <t>C/EBP-beta homozygocity</t>
  </si>
  <si>
    <t>Lep_ob homozygocity</t>
  </si>
  <si>
    <t>CR</t>
  </si>
  <si>
    <t>TRX</t>
  </si>
  <si>
    <t>GHR KO</t>
  </si>
  <si>
    <t>GHR knockout</t>
  </si>
  <si>
    <t>GHRHR KO</t>
  </si>
  <si>
    <t>IGF1R KO</t>
  </si>
  <si>
    <t>INSR KO</t>
  </si>
  <si>
    <t>p66 KO</t>
  </si>
  <si>
    <t xml:space="preserve">PIT1 KO </t>
  </si>
  <si>
    <t>GHRHR knockout</t>
  </si>
  <si>
    <t>IGF1R knockout</t>
  </si>
  <si>
    <t>INSR knockout</t>
  </si>
  <si>
    <t>p66 knockout</t>
  </si>
  <si>
    <t>PIT1 knockout</t>
  </si>
  <si>
    <t xml:space="preserve">TRX </t>
  </si>
  <si>
    <t>PROP1 knockout (Ames dwarf mice)</t>
  </si>
  <si>
    <t>PROP1 KO</t>
  </si>
  <si>
    <t>Fish oil</t>
  </si>
  <si>
    <t>BubR1 knockout</t>
  </si>
  <si>
    <t>BubR1 KO</t>
  </si>
  <si>
    <t>-</t>
  </si>
  <si>
    <t>MSRA knockout</t>
  </si>
  <si>
    <t>MSRA KO</t>
  </si>
  <si>
    <t>PolgA mutant</t>
  </si>
  <si>
    <t>SAM</t>
  </si>
  <si>
    <t>bGH-transgenic overexpression</t>
  </si>
  <si>
    <t>bGH-Tg</t>
  </si>
  <si>
    <t>p53 knockout</t>
  </si>
  <si>
    <t>p53 KO</t>
  </si>
  <si>
    <t>p53 overexpression</t>
  </si>
  <si>
    <t>p53 Tg</t>
  </si>
  <si>
    <t>Chiu et al 2004</t>
  </si>
  <si>
    <t>Tyner et al 2002</t>
  </si>
  <si>
    <t>Yu et al 1982</t>
  </si>
  <si>
    <t>Jolly et al 2001</t>
  </si>
  <si>
    <t>Coschigano et al 2003</t>
  </si>
  <si>
    <t>Flurkey et al 2001</t>
  </si>
  <si>
    <t>Holzenberger et al 2003</t>
  </si>
  <si>
    <t>Bluher et al 2003</t>
  </si>
  <si>
    <t>Migliaccio et al 1999</t>
  </si>
  <si>
    <t>Trifunovic et al 2004</t>
  </si>
  <si>
    <t>Mitsui et al 2002</t>
  </si>
  <si>
    <t>Baker et al 2004</t>
  </si>
  <si>
    <t>Neumann et al 2003</t>
  </si>
  <si>
    <t>Moskovitz et al 2001</t>
  </si>
  <si>
    <t>Brown-Borg et al 1996</t>
  </si>
  <si>
    <t>Takeda et al 1981</t>
  </si>
  <si>
    <t>Bartke et al 2003</t>
  </si>
  <si>
    <t>PRDX1 KO</t>
  </si>
  <si>
    <t>PRDX1 knockout</t>
  </si>
  <si>
    <t>Both</t>
  </si>
  <si>
    <t>DR</t>
  </si>
  <si>
    <t>Rat</t>
  </si>
  <si>
    <t>Berg &amp; Simms 1961</t>
  </si>
  <si>
    <t>Ball et al 1947</t>
  </si>
  <si>
    <t>Bonkowski et al 2006</t>
  </si>
  <si>
    <t>Cai et al 2008</t>
  </si>
  <si>
    <t>Dhahbi et al 2004</t>
  </si>
  <si>
    <t>Everitt et al 1982</t>
  </si>
  <si>
    <t>Fernandes et al 1997</t>
  </si>
  <si>
    <t>Flurkey et al 2010</t>
  </si>
  <si>
    <t>Forster et al 2003</t>
  </si>
  <si>
    <t>Garcia et al 2008</t>
  </si>
  <si>
    <t>Harper et al 2006</t>
  </si>
  <si>
    <t>Harper et al 2010</t>
  </si>
  <si>
    <t>Harris et al 1990</t>
  </si>
  <si>
    <t>Harrison &amp; Archer 1987</t>
  </si>
  <si>
    <t>Holloszy 1997</t>
  </si>
  <si>
    <t>Hursting et al 1997</t>
  </si>
  <si>
    <t>Ikeno et al 2005</t>
  </si>
  <si>
    <t>Lee et al 2004</t>
  </si>
  <si>
    <t>Liao et al 2010</t>
  </si>
  <si>
    <t>Lloyd 1984</t>
  </si>
  <si>
    <t>Masoro &amp; Shimokawa 1995</t>
  </si>
  <si>
    <t>Masoro et al 1989</t>
  </si>
  <si>
    <t>McCarter et al 2007</t>
  </si>
  <si>
    <t>McDonald et al 2008</t>
  </si>
  <si>
    <t>Means et al 1993</t>
  </si>
  <si>
    <t>B Merry 1987</t>
  </si>
  <si>
    <t>B J Merry et al 2008</t>
  </si>
  <si>
    <t>Murtagh-Mark &amp; Reiser 1995</t>
  </si>
  <si>
    <t>Muzumdar et al 2008</t>
  </si>
  <si>
    <t>Nelson 1986</t>
  </si>
  <si>
    <t>Pugh et al 1999</t>
  </si>
  <si>
    <t>Rehm et al 1984</t>
  </si>
  <si>
    <t>Ross 1961</t>
  </si>
  <si>
    <t>Ross &amp; Bras 1973</t>
  </si>
  <si>
    <t>Sell et al 2000</t>
  </si>
  <si>
    <t>Shimokawa et al 1993</t>
  </si>
  <si>
    <t>Shimokawa et al 2003</t>
  </si>
  <si>
    <t>Smith et al 2010</t>
  </si>
  <si>
    <t>Snyder et al 1990</t>
  </si>
  <si>
    <t>Sprott &amp; Austad 1996</t>
  </si>
  <si>
    <t>Tanaka et al 2002</t>
  </si>
  <si>
    <t>Teillet et al 2004</t>
  </si>
  <si>
    <t>Weindruch &amp; Walford 1982</t>
  </si>
  <si>
    <t>Weindruch et al 1986</t>
  </si>
  <si>
    <t>Yamaza et al 2010</t>
  </si>
  <si>
    <t>Yoshida et al 1997</t>
  </si>
  <si>
    <t>Yu et al 1985</t>
  </si>
  <si>
    <t>Zha et al 2008</t>
  </si>
  <si>
    <t>Bartke et al 2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 applyBorder="1" applyAlignment="1">
      <alignment vertical="center" wrapText="1"/>
    </xf>
    <xf numFmtId="0" fontId="0" fillId="0" borderId="0" xfId="0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right" vertical="center" wrapText="1"/>
    </xf>
    <xf numFmtId="11" fontId="2" fillId="0" borderId="0" xfId="0" applyNumberFormat="1" applyFont="1" applyBorder="1" applyAlignment="1">
      <alignment horizontal="right" vertical="center" wrapText="1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69"/>
  <sheetViews>
    <sheetView tabSelected="1" workbookViewId="0">
      <pane ySplit="1" topLeftCell="A2" activePane="bottomLeft" state="frozen"/>
      <selection pane="bottomLeft" activeCell="D230" sqref="D230"/>
    </sheetView>
  </sheetViews>
  <sheetFormatPr defaultRowHeight="14.25" x14ac:dyDescent="0.45"/>
  <cols>
    <col min="1" max="1" width="31" bestFit="1" customWidth="1"/>
    <col min="2" max="5" width="15.73046875" bestFit="1" customWidth="1"/>
    <col min="6" max="6" width="43.1328125" customWidth="1"/>
    <col min="7" max="7" width="9.265625" bestFit="1" customWidth="1"/>
    <col min="8" max="8" width="24.265625" bestFit="1" customWidth="1"/>
    <col min="9" max="12" width="15.73046875" bestFit="1" customWidth="1"/>
    <col min="13" max="13" width="16.59765625" bestFit="1" customWidth="1"/>
    <col min="15" max="15" width="12" bestFit="1" customWidth="1"/>
    <col min="16" max="16" width="9.265625" bestFit="1" customWidth="1"/>
  </cols>
  <sheetData>
    <row r="1" spans="1:16" x14ac:dyDescent="0.4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65</v>
      </c>
      <c r="L1" s="2" t="s">
        <v>167</v>
      </c>
      <c r="M1" s="2" t="s">
        <v>169</v>
      </c>
      <c r="N1" s="2" t="s">
        <v>166</v>
      </c>
      <c r="O1" s="2" t="s">
        <v>168</v>
      </c>
      <c r="P1" s="2" t="s">
        <v>170</v>
      </c>
    </row>
    <row r="2" spans="1:16" x14ac:dyDescent="0.45">
      <c r="A2" t="s">
        <v>10</v>
      </c>
      <c r="B2">
        <v>73</v>
      </c>
      <c r="C2">
        <v>1</v>
      </c>
      <c r="D2" t="s">
        <v>11</v>
      </c>
      <c r="E2" t="s">
        <v>12</v>
      </c>
      <c r="F2" t="s">
        <v>13</v>
      </c>
      <c r="G2">
        <v>1</v>
      </c>
      <c r="H2" t="s">
        <v>15</v>
      </c>
      <c r="I2">
        <v>86</v>
      </c>
      <c r="J2">
        <v>85</v>
      </c>
      <c r="K2">
        <v>0.12673992000000001</v>
      </c>
      <c r="L2">
        <v>2.1651E-4</v>
      </c>
      <c r="M2">
        <f t="shared" ref="M2:M33" si="0">LN(L2)</f>
        <v>-8.4378738222119818</v>
      </c>
      <c r="N2">
        <v>0.14568202799999999</v>
      </c>
      <c r="O2" s="1">
        <v>9.0000000000000006E-5</v>
      </c>
      <c r="P2">
        <f t="shared" ref="P2:P65" si="1">LN(O2)</f>
        <v>-9.3157008876340086</v>
      </c>
    </row>
    <row r="3" spans="1:16" x14ac:dyDescent="0.45">
      <c r="A3" t="s">
        <v>10</v>
      </c>
      <c r="B3">
        <v>73</v>
      </c>
      <c r="C3">
        <v>2</v>
      </c>
      <c r="D3" t="s">
        <v>11</v>
      </c>
      <c r="E3" t="s">
        <v>12</v>
      </c>
      <c r="F3" t="s">
        <v>16</v>
      </c>
      <c r="G3">
        <v>50</v>
      </c>
      <c r="H3" t="s">
        <v>15</v>
      </c>
      <c r="I3">
        <v>86</v>
      </c>
      <c r="J3">
        <v>69</v>
      </c>
      <c r="K3">
        <v>0.12673992000000001</v>
      </c>
      <c r="L3">
        <v>2.1651E-4</v>
      </c>
      <c r="M3">
        <f t="shared" si="0"/>
        <v>-8.4378738222119818</v>
      </c>
      <c r="N3">
        <v>9.8006098999999999E-2</v>
      </c>
      <c r="O3">
        <v>4.1393199999999999E-4</v>
      </c>
      <c r="P3">
        <f t="shared" si="1"/>
        <v>-7.7898088488373958</v>
      </c>
    </row>
    <row r="4" spans="1:16" x14ac:dyDescent="0.45">
      <c r="A4" t="s">
        <v>10</v>
      </c>
      <c r="B4">
        <v>74</v>
      </c>
      <c r="C4">
        <v>3</v>
      </c>
      <c r="D4" t="s">
        <v>11</v>
      </c>
      <c r="E4" t="s">
        <v>12</v>
      </c>
      <c r="F4" t="s">
        <v>16</v>
      </c>
      <c r="G4">
        <v>50</v>
      </c>
      <c r="H4" t="s">
        <v>15</v>
      </c>
      <c r="I4">
        <v>87</v>
      </c>
      <c r="J4">
        <v>83</v>
      </c>
      <c r="K4">
        <v>0.13174323800000001</v>
      </c>
      <c r="L4" s="1">
        <v>2.4000000000000001E-5</v>
      </c>
      <c r="M4">
        <f t="shared" si="0"/>
        <v>-10.637456727616328</v>
      </c>
      <c r="N4">
        <v>0.10670726799999999</v>
      </c>
      <c r="O4" s="1">
        <v>6.9499999999999995E-5</v>
      </c>
      <c r="P4">
        <f t="shared" si="1"/>
        <v>-9.5741838053935275</v>
      </c>
    </row>
    <row r="5" spans="1:16" x14ac:dyDescent="0.45">
      <c r="A5" t="s">
        <v>10</v>
      </c>
      <c r="B5">
        <v>78</v>
      </c>
      <c r="C5">
        <v>4</v>
      </c>
      <c r="D5" t="s">
        <v>11</v>
      </c>
      <c r="E5" t="s">
        <v>12</v>
      </c>
      <c r="F5" t="s">
        <v>17</v>
      </c>
      <c r="G5">
        <v>200</v>
      </c>
      <c r="H5" t="s">
        <v>15</v>
      </c>
      <c r="I5">
        <v>74</v>
      </c>
      <c r="J5">
        <v>66</v>
      </c>
      <c r="K5">
        <v>8.2494236999999998E-2</v>
      </c>
      <c r="L5">
        <v>3.3642900000000001E-4</v>
      </c>
      <c r="M5">
        <f t="shared" si="0"/>
        <v>-7.9971234266845306</v>
      </c>
      <c r="N5">
        <v>0.10500393500000001</v>
      </c>
      <c r="O5" s="1">
        <v>5.0000000000000002E-5</v>
      </c>
      <c r="P5">
        <f t="shared" si="1"/>
        <v>-9.9034875525361272</v>
      </c>
    </row>
    <row r="6" spans="1:16" x14ac:dyDescent="0.45">
      <c r="A6" t="s">
        <v>10</v>
      </c>
      <c r="B6">
        <v>79</v>
      </c>
      <c r="C6">
        <v>5</v>
      </c>
      <c r="D6" t="s">
        <v>11</v>
      </c>
      <c r="E6" t="s">
        <v>12</v>
      </c>
      <c r="F6" t="s">
        <v>17</v>
      </c>
      <c r="G6">
        <v>200</v>
      </c>
      <c r="H6" t="s">
        <v>15</v>
      </c>
      <c r="I6">
        <v>94</v>
      </c>
      <c r="J6">
        <v>88</v>
      </c>
      <c r="K6">
        <v>0.117445019</v>
      </c>
      <c r="L6" s="1">
        <v>7.9800000000000002E-5</v>
      </c>
      <c r="M6">
        <f t="shared" si="0"/>
        <v>-9.4359870535085104</v>
      </c>
      <c r="N6">
        <v>0.114743733</v>
      </c>
      <c r="O6" s="1">
        <v>6.0099999999999997E-5</v>
      </c>
      <c r="P6">
        <f t="shared" si="1"/>
        <v>-9.7195007164231129</v>
      </c>
    </row>
    <row r="7" spans="1:16" x14ac:dyDescent="0.45">
      <c r="A7" t="s">
        <v>10</v>
      </c>
      <c r="B7">
        <v>80</v>
      </c>
      <c r="C7">
        <v>6</v>
      </c>
      <c r="D7" t="s">
        <v>11</v>
      </c>
      <c r="E7" t="s">
        <v>12</v>
      </c>
      <c r="F7" t="s">
        <v>17</v>
      </c>
      <c r="G7">
        <v>200</v>
      </c>
      <c r="H7" t="s">
        <v>15</v>
      </c>
      <c r="I7">
        <v>92</v>
      </c>
      <c r="J7">
        <v>84</v>
      </c>
      <c r="K7">
        <v>0.102998324</v>
      </c>
      <c r="L7">
        <v>1.47582E-4</v>
      </c>
      <c r="M7">
        <f t="shared" si="0"/>
        <v>-8.8211266044540686</v>
      </c>
      <c r="N7">
        <v>8.7071455000000006E-2</v>
      </c>
      <c r="O7">
        <v>1.5786899999999999E-4</v>
      </c>
      <c r="P7">
        <f t="shared" si="1"/>
        <v>-8.7537449827664116</v>
      </c>
    </row>
    <row r="8" spans="1:16" x14ac:dyDescent="0.45">
      <c r="A8" t="s">
        <v>10</v>
      </c>
      <c r="B8">
        <v>81</v>
      </c>
      <c r="C8">
        <v>7</v>
      </c>
      <c r="D8" t="s">
        <v>11</v>
      </c>
      <c r="E8" t="s">
        <v>12</v>
      </c>
      <c r="F8" t="s">
        <v>17</v>
      </c>
      <c r="G8">
        <v>200</v>
      </c>
      <c r="H8" t="s">
        <v>15</v>
      </c>
      <c r="I8">
        <v>98</v>
      </c>
      <c r="J8">
        <v>96</v>
      </c>
      <c r="K8">
        <v>9.8892296000000005E-2</v>
      </c>
      <c r="L8">
        <v>2.7764400000000001E-4</v>
      </c>
      <c r="M8">
        <f t="shared" si="0"/>
        <v>-8.1891708404507284</v>
      </c>
      <c r="N8">
        <v>8.3374902000000001E-2</v>
      </c>
      <c r="O8">
        <v>2.82966E-4</v>
      </c>
      <c r="P8">
        <f t="shared" si="1"/>
        <v>-8.1701838088813421</v>
      </c>
    </row>
    <row r="9" spans="1:16" x14ac:dyDescent="0.45">
      <c r="A9" t="s">
        <v>10</v>
      </c>
      <c r="B9">
        <v>82</v>
      </c>
      <c r="C9">
        <v>8</v>
      </c>
      <c r="D9" t="s">
        <v>11</v>
      </c>
      <c r="E9" t="s">
        <v>12</v>
      </c>
      <c r="F9" t="s">
        <v>17</v>
      </c>
      <c r="G9">
        <v>200</v>
      </c>
      <c r="H9" t="s">
        <v>15</v>
      </c>
      <c r="I9">
        <v>98</v>
      </c>
      <c r="J9">
        <v>88</v>
      </c>
      <c r="K9">
        <v>0.10745291999999999</v>
      </c>
      <c r="L9">
        <v>1.94186E-4</v>
      </c>
      <c r="M9">
        <f t="shared" si="0"/>
        <v>-8.5466940953339225</v>
      </c>
      <c r="N9">
        <v>0.135326742</v>
      </c>
      <c r="O9" s="1">
        <v>2.0599999999999999E-5</v>
      </c>
      <c r="P9">
        <f t="shared" si="1"/>
        <v>-10.790219482168739</v>
      </c>
    </row>
    <row r="10" spans="1:16" x14ac:dyDescent="0.45">
      <c r="A10" t="s">
        <v>10</v>
      </c>
      <c r="B10">
        <v>83</v>
      </c>
      <c r="C10">
        <v>9</v>
      </c>
      <c r="D10" t="s">
        <v>11</v>
      </c>
      <c r="E10" t="s">
        <v>12</v>
      </c>
      <c r="F10" t="s">
        <v>17</v>
      </c>
      <c r="G10">
        <v>200</v>
      </c>
      <c r="H10" t="s">
        <v>15</v>
      </c>
      <c r="I10">
        <v>79</v>
      </c>
      <c r="J10">
        <v>86</v>
      </c>
      <c r="K10">
        <v>0.158193378</v>
      </c>
      <c r="L10" s="1">
        <v>7.4099999999999998E-7</v>
      </c>
      <c r="M10">
        <f t="shared" si="0"/>
        <v>-14.115265211650325</v>
      </c>
      <c r="N10">
        <v>0.14418008199999999</v>
      </c>
      <c r="O10" s="1">
        <v>1.2699999999999999E-6</v>
      </c>
      <c r="P10">
        <f t="shared" si="1"/>
        <v>-13.576493657493774</v>
      </c>
    </row>
    <row r="11" spans="1:16" x14ac:dyDescent="0.45">
      <c r="A11" t="s">
        <v>10</v>
      </c>
      <c r="B11">
        <v>84</v>
      </c>
      <c r="C11">
        <v>10</v>
      </c>
      <c r="D11" t="s">
        <v>11</v>
      </c>
      <c r="E11" t="s">
        <v>12</v>
      </c>
      <c r="F11" t="s">
        <v>17</v>
      </c>
      <c r="G11">
        <v>200</v>
      </c>
      <c r="H11" t="s">
        <v>15</v>
      </c>
      <c r="I11">
        <v>82</v>
      </c>
      <c r="J11">
        <v>70</v>
      </c>
      <c r="K11">
        <v>0.110279</v>
      </c>
      <c r="L11" s="1">
        <v>1.6099999999999998E-5</v>
      </c>
      <c r="M11">
        <f t="shared" si="0"/>
        <v>-11.036691285973857</v>
      </c>
      <c r="N11">
        <v>9.6703985000000006E-2</v>
      </c>
      <c r="O11" s="1">
        <v>2.6699999999999998E-5</v>
      </c>
      <c r="P11">
        <f t="shared" si="1"/>
        <v>-10.53084699255807</v>
      </c>
    </row>
    <row r="12" spans="1:16" x14ac:dyDescent="0.45">
      <c r="A12" t="s">
        <v>10</v>
      </c>
      <c r="B12">
        <v>85</v>
      </c>
      <c r="C12">
        <v>11</v>
      </c>
      <c r="D12" t="s">
        <v>11</v>
      </c>
      <c r="E12" t="s">
        <v>12</v>
      </c>
      <c r="F12" t="s">
        <v>17</v>
      </c>
      <c r="G12">
        <v>200</v>
      </c>
      <c r="H12" t="s">
        <v>15</v>
      </c>
      <c r="I12">
        <v>91</v>
      </c>
      <c r="J12">
        <v>74</v>
      </c>
      <c r="K12">
        <v>0.101859409</v>
      </c>
      <c r="L12">
        <v>1.48262E-4</v>
      </c>
      <c r="M12">
        <f t="shared" si="0"/>
        <v>-8.8165295790114975</v>
      </c>
      <c r="N12">
        <v>0.117964545</v>
      </c>
      <c r="O12" s="1">
        <v>3.7200000000000003E-5</v>
      </c>
      <c r="P12">
        <f t="shared" si="1"/>
        <v>-10.199201796685173</v>
      </c>
    </row>
    <row r="13" spans="1:16" x14ac:dyDescent="0.45">
      <c r="A13" t="s">
        <v>10</v>
      </c>
      <c r="B13">
        <v>73</v>
      </c>
      <c r="C13">
        <v>12</v>
      </c>
      <c r="D13" t="s">
        <v>11</v>
      </c>
      <c r="E13" t="s">
        <v>12</v>
      </c>
      <c r="F13" t="s">
        <v>17</v>
      </c>
      <c r="G13">
        <v>200</v>
      </c>
      <c r="H13" t="s">
        <v>15</v>
      </c>
      <c r="I13">
        <v>86</v>
      </c>
      <c r="J13">
        <v>63</v>
      </c>
      <c r="K13">
        <v>0.12673992000000001</v>
      </c>
      <c r="L13">
        <v>2.1651E-4</v>
      </c>
      <c r="M13">
        <f t="shared" si="0"/>
        <v>-8.4378738222119818</v>
      </c>
      <c r="N13">
        <v>0.13921357200000001</v>
      </c>
      <c r="O13" s="1">
        <v>5.8100000000000003E-5</v>
      </c>
      <c r="P13">
        <f t="shared" si="1"/>
        <v>-9.7533448941064087</v>
      </c>
    </row>
    <row r="14" spans="1:16" x14ac:dyDescent="0.45">
      <c r="A14" t="s">
        <v>10</v>
      </c>
      <c r="B14">
        <v>74</v>
      </c>
      <c r="C14">
        <v>13</v>
      </c>
      <c r="D14" t="s">
        <v>11</v>
      </c>
      <c r="E14" t="s">
        <v>12</v>
      </c>
      <c r="F14" t="s">
        <v>17</v>
      </c>
      <c r="G14">
        <v>200</v>
      </c>
      <c r="H14" t="s">
        <v>15</v>
      </c>
      <c r="I14">
        <v>87</v>
      </c>
      <c r="J14">
        <v>76</v>
      </c>
      <c r="K14">
        <v>0.13174323800000001</v>
      </c>
      <c r="L14" s="1">
        <v>2.4000000000000001E-5</v>
      </c>
      <c r="M14">
        <f t="shared" si="0"/>
        <v>-10.637456727616328</v>
      </c>
      <c r="N14">
        <v>0.14902863899999999</v>
      </c>
      <c r="O14" s="1">
        <v>4.16E-6</v>
      </c>
      <c r="P14">
        <f t="shared" si="1"/>
        <v>-12.389995483691102</v>
      </c>
    </row>
    <row r="15" spans="1:16" x14ac:dyDescent="0.45">
      <c r="A15" t="s">
        <v>10</v>
      </c>
      <c r="B15">
        <v>75</v>
      </c>
      <c r="C15">
        <v>14</v>
      </c>
      <c r="D15" t="s">
        <v>11</v>
      </c>
      <c r="E15" t="s">
        <v>18</v>
      </c>
      <c r="F15" t="s">
        <v>17</v>
      </c>
      <c r="G15">
        <v>200</v>
      </c>
      <c r="H15" t="s">
        <v>15</v>
      </c>
      <c r="I15">
        <v>80</v>
      </c>
      <c r="J15">
        <v>84</v>
      </c>
      <c r="K15">
        <v>0.110532801</v>
      </c>
      <c r="L15">
        <v>1.6045600000000001E-4</v>
      </c>
      <c r="M15">
        <f t="shared" si="0"/>
        <v>-8.7374907962805288</v>
      </c>
      <c r="N15">
        <v>7.2576782000000006E-2</v>
      </c>
      <c r="O15">
        <v>7.2846599999999999E-4</v>
      </c>
      <c r="P15">
        <f t="shared" si="1"/>
        <v>-7.22456960466043</v>
      </c>
    </row>
    <row r="16" spans="1:16" x14ac:dyDescent="0.45">
      <c r="A16" t="s">
        <v>10</v>
      </c>
      <c r="B16">
        <v>76</v>
      </c>
      <c r="C16">
        <v>15</v>
      </c>
      <c r="D16" t="s">
        <v>11</v>
      </c>
      <c r="E16" t="s">
        <v>12</v>
      </c>
      <c r="F16" t="s">
        <v>17</v>
      </c>
      <c r="G16">
        <v>200</v>
      </c>
      <c r="H16" t="s">
        <v>15</v>
      </c>
      <c r="I16">
        <v>89</v>
      </c>
      <c r="J16">
        <v>82</v>
      </c>
      <c r="K16">
        <v>0.105653858</v>
      </c>
      <c r="L16">
        <v>1.2409899999999999E-4</v>
      </c>
      <c r="M16">
        <f t="shared" si="0"/>
        <v>-8.9944309238039057</v>
      </c>
      <c r="N16">
        <v>0.14225898100000001</v>
      </c>
      <c r="O16" s="1">
        <v>6.3500000000000002E-6</v>
      </c>
      <c r="P16">
        <f t="shared" si="1"/>
        <v>-11.967055745059675</v>
      </c>
    </row>
    <row r="17" spans="1:16" x14ac:dyDescent="0.45">
      <c r="A17" t="s">
        <v>10</v>
      </c>
      <c r="B17">
        <v>77</v>
      </c>
      <c r="C17">
        <v>16</v>
      </c>
      <c r="D17" t="s">
        <v>11</v>
      </c>
      <c r="E17" t="s">
        <v>12</v>
      </c>
      <c r="F17" t="s">
        <v>17</v>
      </c>
      <c r="G17">
        <v>200</v>
      </c>
      <c r="H17" t="s">
        <v>15</v>
      </c>
      <c r="I17">
        <v>74</v>
      </c>
      <c r="J17">
        <v>74</v>
      </c>
      <c r="K17">
        <v>0.13486915199999999</v>
      </c>
      <c r="L17" s="1">
        <v>1.6899999999999999E-6</v>
      </c>
      <c r="M17">
        <f t="shared" si="0"/>
        <v>-13.290782029029293</v>
      </c>
      <c r="N17">
        <v>0.14474495000000001</v>
      </c>
      <c r="O17" s="1">
        <v>4.6400000000000003E-7</v>
      </c>
      <c r="P17">
        <f t="shared" si="1"/>
        <v>-14.583381284720156</v>
      </c>
    </row>
    <row r="18" spans="1:16" x14ac:dyDescent="0.45">
      <c r="A18" t="s">
        <v>10</v>
      </c>
      <c r="B18">
        <v>74</v>
      </c>
      <c r="C18">
        <v>17</v>
      </c>
      <c r="D18" t="s">
        <v>11</v>
      </c>
      <c r="E18" t="s">
        <v>12</v>
      </c>
      <c r="F18" t="s">
        <v>19</v>
      </c>
      <c r="G18">
        <v>400</v>
      </c>
      <c r="H18" t="s">
        <v>15</v>
      </c>
      <c r="I18">
        <v>87</v>
      </c>
      <c r="J18">
        <v>87</v>
      </c>
      <c r="K18">
        <v>0.13174323800000001</v>
      </c>
      <c r="L18" s="1">
        <v>2.4000000000000001E-5</v>
      </c>
      <c r="M18">
        <f t="shared" si="0"/>
        <v>-10.637456727616328</v>
      </c>
      <c r="N18">
        <v>0.123118924</v>
      </c>
      <c r="O18" s="1">
        <v>2.3200000000000001E-5</v>
      </c>
      <c r="P18">
        <f t="shared" si="1"/>
        <v>-10.67135827929201</v>
      </c>
    </row>
    <row r="19" spans="1:16" x14ac:dyDescent="0.45">
      <c r="A19" t="s">
        <v>20</v>
      </c>
      <c r="B19">
        <v>40</v>
      </c>
      <c r="C19">
        <v>18</v>
      </c>
      <c r="D19" t="s">
        <v>11</v>
      </c>
      <c r="E19" t="s">
        <v>18</v>
      </c>
      <c r="F19" t="s">
        <v>21</v>
      </c>
      <c r="G19">
        <v>5.0000000000000001E-3</v>
      </c>
      <c r="H19" t="s">
        <v>15</v>
      </c>
      <c r="I19">
        <v>278</v>
      </c>
      <c r="J19">
        <v>344</v>
      </c>
      <c r="K19">
        <v>7.9949689000000004E-2</v>
      </c>
      <c r="L19">
        <v>9.1146399999999996E-4</v>
      </c>
      <c r="M19">
        <f t="shared" si="0"/>
        <v>-7.0004584599628741</v>
      </c>
      <c r="N19">
        <v>0.109731131</v>
      </c>
      <c r="O19">
        <v>1.34506E-4</v>
      </c>
      <c r="P19">
        <f t="shared" si="1"/>
        <v>-8.9139017502519344</v>
      </c>
    </row>
    <row r="20" spans="1:16" x14ac:dyDescent="0.45">
      <c r="A20" t="s">
        <v>20</v>
      </c>
      <c r="B20">
        <v>41</v>
      </c>
      <c r="C20">
        <v>19</v>
      </c>
      <c r="D20" t="s">
        <v>11</v>
      </c>
      <c r="E20" t="s">
        <v>12</v>
      </c>
      <c r="F20" t="s">
        <v>21</v>
      </c>
      <c r="G20">
        <v>5.0000000000000001E-3</v>
      </c>
      <c r="H20" t="s">
        <v>15</v>
      </c>
      <c r="I20">
        <v>328</v>
      </c>
      <c r="J20">
        <v>362</v>
      </c>
      <c r="K20">
        <v>0.11431684</v>
      </c>
      <c r="L20">
        <v>2.1259999999999999E-4</v>
      </c>
      <c r="M20">
        <f t="shared" si="0"/>
        <v>-8.4560980920564273</v>
      </c>
      <c r="N20">
        <v>0.126899866</v>
      </c>
      <c r="O20" s="1">
        <v>6.4900000000000005E-5</v>
      </c>
      <c r="P20">
        <f t="shared" si="1"/>
        <v>-9.6426629342542292</v>
      </c>
    </row>
    <row r="21" spans="1:16" x14ac:dyDescent="0.45">
      <c r="A21" t="s">
        <v>22</v>
      </c>
      <c r="B21">
        <v>46</v>
      </c>
      <c r="C21">
        <v>20</v>
      </c>
      <c r="D21" t="s">
        <v>11</v>
      </c>
      <c r="E21" t="s">
        <v>12</v>
      </c>
      <c r="F21" t="s">
        <v>23</v>
      </c>
      <c r="G21">
        <v>1</v>
      </c>
      <c r="H21" t="s">
        <v>15</v>
      </c>
      <c r="I21">
        <v>247</v>
      </c>
      <c r="J21">
        <v>252</v>
      </c>
      <c r="K21">
        <v>0.15469228700000001</v>
      </c>
      <c r="L21">
        <v>3.3559900000000001E-4</v>
      </c>
      <c r="M21">
        <f t="shared" si="0"/>
        <v>-7.9995935631134456</v>
      </c>
      <c r="N21">
        <v>0.17544252399999999</v>
      </c>
      <c r="O21">
        <v>1.5901500000000001E-4</v>
      </c>
      <c r="P21">
        <f t="shared" si="1"/>
        <v>-8.7465120205711031</v>
      </c>
    </row>
    <row r="22" spans="1:16" x14ac:dyDescent="0.45">
      <c r="A22" t="s">
        <v>22</v>
      </c>
      <c r="B22">
        <v>47</v>
      </c>
      <c r="C22">
        <v>21</v>
      </c>
      <c r="D22" t="s">
        <v>11</v>
      </c>
      <c r="E22" t="s">
        <v>18</v>
      </c>
      <c r="F22" t="s">
        <v>23</v>
      </c>
      <c r="G22">
        <v>1</v>
      </c>
      <c r="H22" t="s">
        <v>15</v>
      </c>
      <c r="I22">
        <v>244</v>
      </c>
      <c r="J22">
        <v>271</v>
      </c>
      <c r="K22">
        <v>0.101107658</v>
      </c>
      <c r="L22">
        <v>1.9610740000000002E-3</v>
      </c>
      <c r="M22">
        <f t="shared" si="0"/>
        <v>-6.23426299663085</v>
      </c>
      <c r="N22">
        <v>0.111063755</v>
      </c>
      <c r="O22">
        <v>1.1993080000000001E-3</v>
      </c>
      <c r="P22">
        <f t="shared" si="1"/>
        <v>-6.7260105551910216</v>
      </c>
    </row>
    <row r="23" spans="1:16" x14ac:dyDescent="0.45">
      <c r="A23" t="s">
        <v>22</v>
      </c>
      <c r="B23">
        <v>46</v>
      </c>
      <c r="C23">
        <v>22</v>
      </c>
      <c r="D23" t="s">
        <v>11</v>
      </c>
      <c r="E23" t="s">
        <v>12</v>
      </c>
      <c r="F23" t="s">
        <v>24</v>
      </c>
      <c r="G23">
        <v>10</v>
      </c>
      <c r="H23" t="s">
        <v>15</v>
      </c>
      <c r="I23">
        <v>247</v>
      </c>
      <c r="J23">
        <v>235</v>
      </c>
      <c r="K23">
        <v>0.15469228700000001</v>
      </c>
      <c r="L23">
        <v>3.3559900000000001E-4</v>
      </c>
      <c r="M23">
        <f t="shared" si="0"/>
        <v>-7.9995935631134456</v>
      </c>
      <c r="N23">
        <v>0.166726295</v>
      </c>
      <c r="O23">
        <v>2.2728399999999999E-4</v>
      </c>
      <c r="P23">
        <f t="shared" si="1"/>
        <v>-8.3893102211363928</v>
      </c>
    </row>
    <row r="24" spans="1:16" x14ac:dyDescent="0.45">
      <c r="A24" t="s">
        <v>22</v>
      </c>
      <c r="B24">
        <v>47</v>
      </c>
      <c r="C24">
        <v>23</v>
      </c>
      <c r="D24" t="s">
        <v>11</v>
      </c>
      <c r="E24" t="s">
        <v>18</v>
      </c>
      <c r="F24" t="s">
        <v>24</v>
      </c>
      <c r="G24">
        <v>10</v>
      </c>
      <c r="H24" t="s">
        <v>15</v>
      </c>
      <c r="I24">
        <v>244</v>
      </c>
      <c r="J24">
        <v>229</v>
      </c>
      <c r="K24">
        <v>0.101107658</v>
      </c>
      <c r="L24">
        <v>1.9610740000000002E-3</v>
      </c>
      <c r="M24">
        <f t="shared" si="0"/>
        <v>-6.23426299663085</v>
      </c>
      <c r="N24">
        <v>0.106132908</v>
      </c>
      <c r="O24">
        <v>1.9477539999999999E-3</v>
      </c>
      <c r="P24">
        <f t="shared" si="1"/>
        <v>-6.2410783651037658</v>
      </c>
    </row>
    <row r="25" spans="1:16" x14ac:dyDescent="0.45">
      <c r="A25" t="s">
        <v>22</v>
      </c>
      <c r="B25">
        <v>46</v>
      </c>
      <c r="C25">
        <v>24</v>
      </c>
      <c r="D25" t="s">
        <v>11</v>
      </c>
      <c r="E25" t="s">
        <v>12</v>
      </c>
      <c r="F25" t="s">
        <v>25</v>
      </c>
      <c r="G25">
        <v>100</v>
      </c>
      <c r="H25" t="s">
        <v>15</v>
      </c>
      <c r="I25">
        <v>247</v>
      </c>
      <c r="J25">
        <v>250</v>
      </c>
      <c r="K25">
        <v>0.15469228700000001</v>
      </c>
      <c r="L25">
        <v>3.3559900000000001E-4</v>
      </c>
      <c r="M25">
        <f t="shared" si="0"/>
        <v>-7.9995935631134456</v>
      </c>
      <c r="N25">
        <v>0.114436433</v>
      </c>
      <c r="O25">
        <v>1.310409E-3</v>
      </c>
      <c r="P25">
        <f t="shared" si="1"/>
        <v>-6.6374159767571861</v>
      </c>
    </row>
    <row r="26" spans="1:16" x14ac:dyDescent="0.45">
      <c r="A26" t="s">
        <v>22</v>
      </c>
      <c r="B26">
        <v>47</v>
      </c>
      <c r="C26">
        <v>25</v>
      </c>
      <c r="D26" t="s">
        <v>11</v>
      </c>
      <c r="E26" t="s">
        <v>18</v>
      </c>
      <c r="F26" t="s">
        <v>25</v>
      </c>
      <c r="G26">
        <v>100</v>
      </c>
      <c r="H26" t="s">
        <v>15</v>
      </c>
      <c r="I26">
        <v>244</v>
      </c>
      <c r="J26">
        <v>238</v>
      </c>
      <c r="K26">
        <v>0.101107658</v>
      </c>
      <c r="L26">
        <v>1.9610740000000002E-3</v>
      </c>
      <c r="M26">
        <f t="shared" si="0"/>
        <v>-6.23426299663085</v>
      </c>
      <c r="N26">
        <v>9.4132061000000003E-2</v>
      </c>
      <c r="O26">
        <v>2.187905E-3</v>
      </c>
      <c r="P26">
        <f t="shared" si="1"/>
        <v>-6.1248108140121857</v>
      </c>
    </row>
    <row r="27" spans="1:16" x14ac:dyDescent="0.45">
      <c r="A27" t="s">
        <v>22</v>
      </c>
      <c r="B27">
        <v>46</v>
      </c>
      <c r="C27">
        <v>26</v>
      </c>
      <c r="D27" t="s">
        <v>11</v>
      </c>
      <c r="E27" t="s">
        <v>12</v>
      </c>
      <c r="F27" t="s">
        <v>26</v>
      </c>
      <c r="G27">
        <v>1000</v>
      </c>
      <c r="H27" t="s">
        <v>15</v>
      </c>
      <c r="I27">
        <v>247</v>
      </c>
      <c r="J27">
        <v>273</v>
      </c>
      <c r="K27">
        <v>0.15469228700000001</v>
      </c>
      <c r="L27">
        <v>3.3559900000000001E-4</v>
      </c>
      <c r="M27">
        <f t="shared" si="0"/>
        <v>-7.9995935631134456</v>
      </c>
      <c r="N27">
        <v>0.112321277</v>
      </c>
      <c r="O27">
        <v>2.2430269999999999E-3</v>
      </c>
      <c r="P27">
        <f t="shared" si="1"/>
        <v>-6.0999289860666712</v>
      </c>
    </row>
    <row r="28" spans="1:16" x14ac:dyDescent="0.45">
      <c r="A28" t="s">
        <v>22</v>
      </c>
      <c r="B28">
        <v>47</v>
      </c>
      <c r="C28">
        <v>27</v>
      </c>
      <c r="D28" t="s">
        <v>11</v>
      </c>
      <c r="E28" t="s">
        <v>18</v>
      </c>
      <c r="F28" t="s">
        <v>26</v>
      </c>
      <c r="G28">
        <v>1000</v>
      </c>
      <c r="H28" t="s">
        <v>15</v>
      </c>
      <c r="I28">
        <v>244</v>
      </c>
      <c r="J28">
        <v>225</v>
      </c>
      <c r="K28">
        <v>0.101107658</v>
      </c>
      <c r="L28">
        <v>1.9610740000000002E-3</v>
      </c>
      <c r="M28">
        <f t="shared" si="0"/>
        <v>-6.23426299663085</v>
      </c>
      <c r="N28">
        <v>0.11960999899999999</v>
      </c>
      <c r="O28">
        <v>1.263648E-3</v>
      </c>
      <c r="P28">
        <f t="shared" si="1"/>
        <v>-6.6737525030531675</v>
      </c>
    </row>
    <row r="29" spans="1:16" x14ac:dyDescent="0.45">
      <c r="A29" t="s">
        <v>27</v>
      </c>
      <c r="B29">
        <v>19</v>
      </c>
      <c r="C29">
        <v>28</v>
      </c>
      <c r="D29" t="s">
        <v>11</v>
      </c>
      <c r="E29" t="s">
        <v>18</v>
      </c>
      <c r="F29" t="s">
        <v>28</v>
      </c>
      <c r="G29" t="s">
        <v>14</v>
      </c>
      <c r="H29" t="s">
        <v>29</v>
      </c>
      <c r="I29">
        <v>91</v>
      </c>
      <c r="J29">
        <v>125</v>
      </c>
      <c r="K29">
        <v>0.25608406700000003</v>
      </c>
      <c r="L29">
        <v>2.6829099999999998E-4</v>
      </c>
      <c r="M29">
        <f t="shared" si="0"/>
        <v>-8.2234383456350209</v>
      </c>
      <c r="N29">
        <v>0.20288241400000001</v>
      </c>
      <c r="O29">
        <v>2.7453800000000001E-4</v>
      </c>
      <c r="P29">
        <f t="shared" si="1"/>
        <v>-8.2004208730802404</v>
      </c>
    </row>
    <row r="30" spans="1:16" x14ac:dyDescent="0.45">
      <c r="A30" t="s">
        <v>27</v>
      </c>
      <c r="B30">
        <v>19</v>
      </c>
      <c r="C30">
        <v>29</v>
      </c>
      <c r="D30" t="s">
        <v>11</v>
      </c>
      <c r="E30" t="s">
        <v>18</v>
      </c>
      <c r="F30" t="s">
        <v>30</v>
      </c>
      <c r="G30" t="s">
        <v>14</v>
      </c>
      <c r="H30" t="s">
        <v>31</v>
      </c>
      <c r="I30">
        <v>91</v>
      </c>
      <c r="J30">
        <v>121</v>
      </c>
      <c r="K30">
        <v>0.25608406700000003</v>
      </c>
      <c r="L30">
        <v>2.6829099999999998E-4</v>
      </c>
      <c r="M30">
        <f t="shared" si="0"/>
        <v>-8.2234383456350209</v>
      </c>
      <c r="N30">
        <v>0.229164548</v>
      </c>
      <c r="O30">
        <v>1.3750599999999999E-4</v>
      </c>
      <c r="P30">
        <f t="shared" si="1"/>
        <v>-8.8918430054460504</v>
      </c>
    </row>
    <row r="31" spans="1:16" x14ac:dyDescent="0.45">
      <c r="A31" t="s">
        <v>32</v>
      </c>
      <c r="B31">
        <v>106</v>
      </c>
      <c r="C31">
        <v>30</v>
      </c>
      <c r="D31" t="s">
        <v>11</v>
      </c>
      <c r="E31" t="s">
        <v>18</v>
      </c>
      <c r="F31" t="s">
        <v>33</v>
      </c>
      <c r="G31" t="s">
        <v>14</v>
      </c>
      <c r="H31" t="s">
        <v>31</v>
      </c>
      <c r="I31">
        <v>209</v>
      </c>
      <c r="J31">
        <v>50</v>
      </c>
      <c r="K31">
        <v>0.123411275</v>
      </c>
      <c r="L31">
        <v>3.2615859999999999E-3</v>
      </c>
      <c r="M31">
        <f t="shared" si="0"/>
        <v>-5.725541698840285</v>
      </c>
      <c r="N31">
        <v>0.12065714299999999</v>
      </c>
      <c r="O31">
        <v>1.2270670000000001E-3</v>
      </c>
      <c r="P31">
        <f t="shared" si="1"/>
        <v>-6.7031285100171702</v>
      </c>
    </row>
    <row r="32" spans="1:16" x14ac:dyDescent="0.45">
      <c r="A32" t="s">
        <v>34</v>
      </c>
      <c r="B32">
        <v>72</v>
      </c>
      <c r="C32">
        <v>31</v>
      </c>
      <c r="D32" t="s">
        <v>11</v>
      </c>
      <c r="E32" t="s">
        <v>18</v>
      </c>
      <c r="F32" t="s">
        <v>35</v>
      </c>
      <c r="G32" t="s">
        <v>14</v>
      </c>
      <c r="H32" t="s">
        <v>29</v>
      </c>
      <c r="I32">
        <v>58</v>
      </c>
      <c r="J32">
        <v>87</v>
      </c>
      <c r="K32">
        <v>9.6991489E-2</v>
      </c>
      <c r="L32">
        <v>1.0283720000000001E-3</v>
      </c>
      <c r="M32">
        <f t="shared" si="0"/>
        <v>-6.8797783097032106</v>
      </c>
      <c r="N32">
        <v>9.6330209999999999E-2</v>
      </c>
      <c r="O32">
        <v>2.89611E-4</v>
      </c>
      <c r="P32">
        <f t="shared" si="1"/>
        <v>-8.1469719147486508</v>
      </c>
    </row>
    <row r="33" spans="1:16" x14ac:dyDescent="0.45">
      <c r="A33" t="s">
        <v>36</v>
      </c>
      <c r="B33">
        <v>42</v>
      </c>
      <c r="C33">
        <v>32</v>
      </c>
      <c r="D33" t="s">
        <v>11</v>
      </c>
      <c r="E33" t="s">
        <v>18</v>
      </c>
      <c r="F33" t="s">
        <v>37</v>
      </c>
      <c r="G33" t="s">
        <v>14</v>
      </c>
      <c r="H33" t="s">
        <v>29</v>
      </c>
      <c r="I33">
        <v>94</v>
      </c>
      <c r="J33">
        <v>94</v>
      </c>
      <c r="K33">
        <v>0.12190801800000001</v>
      </c>
      <c r="L33" s="1">
        <v>4.6600000000000003E-6</v>
      </c>
      <c r="M33">
        <f t="shared" si="0"/>
        <v>-12.276495109826719</v>
      </c>
      <c r="N33">
        <v>0.15131515100000001</v>
      </c>
      <c r="O33" s="1">
        <v>3.1100000000000002E-7</v>
      </c>
      <c r="P33">
        <f t="shared" si="1"/>
        <v>-14.983472924767177</v>
      </c>
    </row>
    <row r="34" spans="1:16" x14ac:dyDescent="0.45">
      <c r="A34" t="s">
        <v>36</v>
      </c>
      <c r="B34">
        <v>43</v>
      </c>
      <c r="C34">
        <v>33</v>
      </c>
      <c r="D34" t="s">
        <v>11</v>
      </c>
      <c r="E34" t="s">
        <v>12</v>
      </c>
      <c r="F34" t="s">
        <v>38</v>
      </c>
      <c r="G34" t="s">
        <v>14</v>
      </c>
      <c r="H34" t="s">
        <v>29</v>
      </c>
      <c r="I34">
        <v>96</v>
      </c>
      <c r="J34">
        <v>97</v>
      </c>
      <c r="K34">
        <v>0.16995132299999999</v>
      </c>
      <c r="L34" s="1">
        <v>4.7799999999999998E-8</v>
      </c>
      <c r="M34">
        <f t="shared" ref="M34:M65" si="2">LN(L34)</f>
        <v>-16.856240197449001</v>
      </c>
      <c r="N34">
        <v>0.178687972</v>
      </c>
      <c r="O34" s="1">
        <v>1.4300000000000001E-8</v>
      </c>
      <c r="P34">
        <f t="shared" si="1"/>
        <v>-18.063006299680548</v>
      </c>
    </row>
    <row r="35" spans="1:16" x14ac:dyDescent="0.45">
      <c r="A35" t="s">
        <v>36</v>
      </c>
      <c r="B35">
        <v>42</v>
      </c>
      <c r="C35">
        <v>34</v>
      </c>
      <c r="D35" t="s">
        <v>11</v>
      </c>
      <c r="E35" t="s">
        <v>18</v>
      </c>
      <c r="F35" t="s">
        <v>39</v>
      </c>
      <c r="G35" t="s">
        <v>14</v>
      </c>
      <c r="H35" t="s">
        <v>29</v>
      </c>
      <c r="I35">
        <v>94</v>
      </c>
      <c r="J35">
        <v>97</v>
      </c>
      <c r="K35">
        <v>0.12190801800000001</v>
      </c>
      <c r="L35" s="1">
        <v>4.6600000000000003E-6</v>
      </c>
      <c r="M35">
        <f t="shared" si="2"/>
        <v>-12.276495109826719</v>
      </c>
      <c r="N35">
        <v>0.12426888899999999</v>
      </c>
      <c r="O35" s="1">
        <v>3.0400000000000001E-6</v>
      </c>
      <c r="P35">
        <f t="shared" si="1"/>
        <v>-12.703653042546144</v>
      </c>
    </row>
    <row r="36" spans="1:16" x14ac:dyDescent="0.45">
      <c r="A36" t="s">
        <v>36</v>
      </c>
      <c r="B36">
        <v>43</v>
      </c>
      <c r="C36">
        <v>35</v>
      </c>
      <c r="D36" t="s">
        <v>11</v>
      </c>
      <c r="E36" t="s">
        <v>12</v>
      </c>
      <c r="F36" t="s">
        <v>39</v>
      </c>
      <c r="G36" t="s">
        <v>14</v>
      </c>
      <c r="H36" t="s">
        <v>29</v>
      </c>
      <c r="I36">
        <v>96</v>
      </c>
      <c r="J36">
        <v>98</v>
      </c>
      <c r="K36">
        <v>0.16995132299999999</v>
      </c>
      <c r="L36" s="1">
        <v>4.7799999999999998E-8</v>
      </c>
      <c r="M36">
        <f t="shared" si="2"/>
        <v>-16.856240197449001</v>
      </c>
      <c r="N36">
        <v>0.16902995100000001</v>
      </c>
      <c r="O36" s="1">
        <v>3.1100000000000001E-8</v>
      </c>
      <c r="P36">
        <f t="shared" si="1"/>
        <v>-17.286058017761224</v>
      </c>
    </row>
    <row r="37" spans="1:16" x14ac:dyDescent="0.45">
      <c r="A37" t="s">
        <v>36</v>
      </c>
      <c r="B37">
        <v>44</v>
      </c>
      <c r="C37">
        <v>36</v>
      </c>
      <c r="D37" t="s">
        <v>11</v>
      </c>
      <c r="E37" t="s">
        <v>18</v>
      </c>
      <c r="F37" t="s">
        <v>40</v>
      </c>
      <c r="G37" t="s">
        <v>14</v>
      </c>
      <c r="H37" t="s">
        <v>29</v>
      </c>
      <c r="I37">
        <v>99</v>
      </c>
      <c r="J37">
        <v>99</v>
      </c>
      <c r="K37">
        <v>9.6824996999999996E-2</v>
      </c>
      <c r="L37">
        <v>1.0697899999999999E-4</v>
      </c>
      <c r="M37">
        <f t="shared" si="2"/>
        <v>-9.1428780044464553</v>
      </c>
      <c r="N37">
        <v>8.4396761000000001E-2</v>
      </c>
      <c r="O37">
        <v>1.2589E-4</v>
      </c>
      <c r="P37">
        <f t="shared" si="1"/>
        <v>-8.9801020481861062</v>
      </c>
    </row>
    <row r="38" spans="1:16" x14ac:dyDescent="0.45">
      <c r="A38" t="s">
        <v>36</v>
      </c>
      <c r="B38">
        <v>45</v>
      </c>
      <c r="C38">
        <v>37</v>
      </c>
      <c r="D38" t="s">
        <v>11</v>
      </c>
      <c r="E38" t="s">
        <v>12</v>
      </c>
      <c r="F38" t="s">
        <v>40</v>
      </c>
      <c r="G38" t="s">
        <v>14</v>
      </c>
      <c r="H38" t="s">
        <v>29</v>
      </c>
      <c r="I38">
        <v>96</v>
      </c>
      <c r="J38">
        <v>99</v>
      </c>
      <c r="K38">
        <v>0.13281268399999999</v>
      </c>
      <c r="L38" s="1">
        <v>1.4300000000000001E-6</v>
      </c>
      <c r="M38">
        <f t="shared" si="2"/>
        <v>-13.457836113692458</v>
      </c>
      <c r="N38">
        <v>0.16360630300000001</v>
      </c>
      <c r="O38" s="1">
        <v>1.12E-7</v>
      </c>
      <c r="P38">
        <f t="shared" si="1"/>
        <v>-16.004766965651317</v>
      </c>
    </row>
    <row r="39" spans="1:16" x14ac:dyDescent="0.45">
      <c r="A39" t="s">
        <v>36</v>
      </c>
      <c r="B39">
        <v>44</v>
      </c>
      <c r="C39">
        <v>38</v>
      </c>
      <c r="D39" t="s">
        <v>11</v>
      </c>
      <c r="E39" t="s">
        <v>18</v>
      </c>
      <c r="F39" t="s">
        <v>41</v>
      </c>
      <c r="G39" t="s">
        <v>14</v>
      </c>
      <c r="H39" t="s">
        <v>29</v>
      </c>
      <c r="I39">
        <v>99</v>
      </c>
      <c r="J39">
        <v>97</v>
      </c>
      <c r="K39">
        <v>9.6824996999999996E-2</v>
      </c>
      <c r="L39">
        <v>1.0697899999999999E-4</v>
      </c>
      <c r="M39">
        <f t="shared" si="2"/>
        <v>-9.1428780044464553</v>
      </c>
      <c r="N39">
        <v>8.3105682E-2</v>
      </c>
      <c r="O39">
        <v>1.82449E-4</v>
      </c>
      <c r="P39">
        <f t="shared" si="1"/>
        <v>-8.6090398760505238</v>
      </c>
    </row>
    <row r="40" spans="1:16" x14ac:dyDescent="0.45">
      <c r="A40" t="s">
        <v>36</v>
      </c>
      <c r="B40">
        <v>45</v>
      </c>
      <c r="C40">
        <v>39</v>
      </c>
      <c r="D40" t="s">
        <v>11</v>
      </c>
      <c r="E40" t="s">
        <v>12</v>
      </c>
      <c r="F40" t="s">
        <v>41</v>
      </c>
      <c r="G40" t="s">
        <v>14</v>
      </c>
      <c r="H40" t="s">
        <v>29</v>
      </c>
      <c r="I40">
        <v>96</v>
      </c>
      <c r="J40">
        <v>99</v>
      </c>
      <c r="K40">
        <v>0.13281268399999999</v>
      </c>
      <c r="L40" s="1">
        <v>1.4300000000000001E-6</v>
      </c>
      <c r="M40">
        <f t="shared" si="2"/>
        <v>-13.457836113692458</v>
      </c>
      <c r="N40">
        <v>0.13804915300000001</v>
      </c>
      <c r="O40" s="1">
        <v>5.9599999999999999E-7</v>
      </c>
      <c r="P40">
        <f t="shared" si="1"/>
        <v>-14.333025169881061</v>
      </c>
    </row>
    <row r="41" spans="1:16" x14ac:dyDescent="0.45">
      <c r="A41" t="s">
        <v>42</v>
      </c>
      <c r="B41">
        <v>38</v>
      </c>
      <c r="C41">
        <v>40</v>
      </c>
      <c r="D41" t="s">
        <v>11</v>
      </c>
      <c r="E41" t="s">
        <v>18</v>
      </c>
      <c r="F41" t="s">
        <v>43</v>
      </c>
      <c r="G41">
        <v>0.5</v>
      </c>
      <c r="H41" t="s">
        <v>15</v>
      </c>
      <c r="I41">
        <v>216</v>
      </c>
      <c r="J41">
        <v>252</v>
      </c>
      <c r="K41">
        <v>0.16680573100000001</v>
      </c>
      <c r="L41">
        <v>2.4901300000000002E-4</v>
      </c>
      <c r="M41">
        <f t="shared" si="2"/>
        <v>-8.2980054540270594</v>
      </c>
      <c r="N41">
        <v>0.20468904800000001</v>
      </c>
      <c r="O41" s="1">
        <v>4.9700000000000002E-5</v>
      </c>
      <c r="P41">
        <f t="shared" si="1"/>
        <v>-9.9095056248616906</v>
      </c>
    </row>
    <row r="42" spans="1:16" x14ac:dyDescent="0.45">
      <c r="A42" t="s">
        <v>42</v>
      </c>
      <c r="B42">
        <v>39</v>
      </c>
      <c r="C42">
        <v>41</v>
      </c>
      <c r="D42" t="s">
        <v>11</v>
      </c>
      <c r="E42" t="s">
        <v>12</v>
      </c>
      <c r="F42" t="s">
        <v>43</v>
      </c>
      <c r="G42">
        <v>0.5</v>
      </c>
      <c r="H42" t="s">
        <v>15</v>
      </c>
      <c r="I42">
        <v>381</v>
      </c>
      <c r="J42">
        <v>276</v>
      </c>
      <c r="K42">
        <v>0.12148115700000001</v>
      </c>
      <c r="L42">
        <v>1.3885099999999999E-3</v>
      </c>
      <c r="M42">
        <f t="shared" si="2"/>
        <v>-6.5795240492267899</v>
      </c>
      <c r="N42">
        <v>0.118332649</v>
      </c>
      <c r="O42">
        <v>1.1361240000000001E-3</v>
      </c>
      <c r="P42">
        <f t="shared" si="1"/>
        <v>-6.7801328097105662</v>
      </c>
    </row>
    <row r="43" spans="1:16" x14ac:dyDescent="0.45">
      <c r="A43" t="s">
        <v>44</v>
      </c>
      <c r="B43">
        <v>86</v>
      </c>
      <c r="C43">
        <v>42</v>
      </c>
      <c r="D43" t="s">
        <v>11</v>
      </c>
      <c r="E43" t="s">
        <v>12</v>
      </c>
      <c r="F43" t="s">
        <v>17</v>
      </c>
      <c r="G43">
        <v>200</v>
      </c>
      <c r="H43" t="s">
        <v>15</v>
      </c>
      <c r="I43">
        <v>202</v>
      </c>
      <c r="J43">
        <v>186</v>
      </c>
      <c r="K43">
        <v>9.4055282000000004E-2</v>
      </c>
      <c r="L43">
        <v>1.5297100000000001E-4</v>
      </c>
      <c r="M43">
        <f t="shared" si="2"/>
        <v>-8.7852621970209448</v>
      </c>
      <c r="N43">
        <v>0.128084266</v>
      </c>
      <c r="O43" s="1">
        <v>1.11E-5</v>
      </c>
      <c r="P43">
        <f t="shared" si="1"/>
        <v>-11.408565449645986</v>
      </c>
    </row>
    <row r="44" spans="1:16" x14ac:dyDescent="0.45">
      <c r="A44" t="s">
        <v>45</v>
      </c>
      <c r="B44">
        <v>8</v>
      </c>
      <c r="C44">
        <v>43</v>
      </c>
      <c r="D44" t="s">
        <v>11</v>
      </c>
      <c r="E44" t="s">
        <v>18</v>
      </c>
      <c r="F44" t="s">
        <v>46</v>
      </c>
      <c r="G44">
        <v>200</v>
      </c>
      <c r="H44" t="s">
        <v>15</v>
      </c>
      <c r="I44">
        <v>156</v>
      </c>
      <c r="J44">
        <v>147</v>
      </c>
      <c r="K44">
        <v>0.10807428400000001</v>
      </c>
      <c r="L44">
        <v>2.1750400000000001E-4</v>
      </c>
      <c r="M44">
        <f t="shared" si="2"/>
        <v>-8.4332933168000466</v>
      </c>
      <c r="N44">
        <v>6.7063403999999993E-2</v>
      </c>
      <c r="O44">
        <v>9.9335299999999999E-4</v>
      </c>
      <c r="P44">
        <f t="shared" si="1"/>
        <v>-6.9144244686712062</v>
      </c>
    </row>
    <row r="45" spans="1:16" x14ac:dyDescent="0.45">
      <c r="A45" t="s">
        <v>45</v>
      </c>
      <c r="B45">
        <v>9</v>
      </c>
      <c r="C45">
        <v>44</v>
      </c>
      <c r="D45" t="s">
        <v>11</v>
      </c>
      <c r="E45" t="s">
        <v>12</v>
      </c>
      <c r="F45" t="s">
        <v>47</v>
      </c>
      <c r="G45">
        <v>200</v>
      </c>
      <c r="H45" t="s">
        <v>15</v>
      </c>
      <c r="I45">
        <v>111</v>
      </c>
      <c r="J45">
        <v>114</v>
      </c>
      <c r="K45">
        <v>0.15425429500000001</v>
      </c>
      <c r="L45">
        <v>8.2237100000000002E-4</v>
      </c>
      <c r="M45">
        <f t="shared" si="2"/>
        <v>-7.1033189265310295</v>
      </c>
      <c r="N45">
        <v>6.3281700999999996E-2</v>
      </c>
      <c r="O45">
        <v>3.7716109999999998E-3</v>
      </c>
      <c r="P45">
        <f t="shared" si="1"/>
        <v>-5.5802530478429082</v>
      </c>
    </row>
    <row r="46" spans="1:16" x14ac:dyDescent="0.45">
      <c r="A46" t="s">
        <v>48</v>
      </c>
      <c r="B46">
        <v>124</v>
      </c>
      <c r="C46">
        <v>45</v>
      </c>
      <c r="D46" t="s">
        <v>11</v>
      </c>
      <c r="E46" t="s">
        <v>12</v>
      </c>
      <c r="F46" t="s">
        <v>49</v>
      </c>
      <c r="G46">
        <v>200</v>
      </c>
      <c r="H46" t="s">
        <v>15</v>
      </c>
      <c r="I46">
        <v>278</v>
      </c>
      <c r="J46">
        <v>280</v>
      </c>
      <c r="K46">
        <v>0.107963591</v>
      </c>
      <c r="L46">
        <v>4.1611099999999999E-4</v>
      </c>
      <c r="M46">
        <f t="shared" si="2"/>
        <v>-7.7845585063719058</v>
      </c>
      <c r="N46">
        <v>9.3684586E-2</v>
      </c>
      <c r="O46">
        <v>8.7529399999999999E-4</v>
      </c>
      <c r="P46">
        <f t="shared" si="1"/>
        <v>-7.0409507280420183</v>
      </c>
    </row>
    <row r="47" spans="1:16" x14ac:dyDescent="0.45">
      <c r="A47" t="s">
        <v>48</v>
      </c>
      <c r="B47">
        <v>125</v>
      </c>
      <c r="C47">
        <v>46</v>
      </c>
      <c r="D47" t="s">
        <v>11</v>
      </c>
      <c r="E47" t="s">
        <v>12</v>
      </c>
      <c r="F47" t="s">
        <v>49</v>
      </c>
      <c r="G47">
        <v>200</v>
      </c>
      <c r="H47" t="s">
        <v>15</v>
      </c>
      <c r="I47">
        <v>299</v>
      </c>
      <c r="J47">
        <v>279</v>
      </c>
      <c r="K47">
        <v>9.5735373999999998E-2</v>
      </c>
      <c r="L47">
        <v>1.099643E-3</v>
      </c>
      <c r="M47">
        <f t="shared" si="2"/>
        <v>-6.8127696973086316</v>
      </c>
      <c r="N47">
        <v>8.9315819000000005E-2</v>
      </c>
      <c r="O47">
        <v>1.0858650000000001E-3</v>
      </c>
      <c r="P47">
        <f t="shared" si="1"/>
        <v>-6.825378374589711</v>
      </c>
    </row>
    <row r="48" spans="1:16" x14ac:dyDescent="0.45">
      <c r="A48" t="s">
        <v>48</v>
      </c>
      <c r="B48">
        <v>126</v>
      </c>
      <c r="C48">
        <v>47</v>
      </c>
      <c r="D48" t="s">
        <v>11</v>
      </c>
      <c r="E48" t="s">
        <v>12</v>
      </c>
      <c r="F48" t="s">
        <v>49</v>
      </c>
      <c r="G48">
        <v>200</v>
      </c>
      <c r="H48" t="s">
        <v>15</v>
      </c>
      <c r="I48">
        <v>272</v>
      </c>
      <c r="J48">
        <v>279</v>
      </c>
      <c r="K48">
        <v>0.10820392600000001</v>
      </c>
      <c r="L48">
        <v>5.5369900000000005E-4</v>
      </c>
      <c r="M48">
        <f t="shared" si="2"/>
        <v>-7.4988893401691303</v>
      </c>
      <c r="N48">
        <v>7.6022731999999996E-2</v>
      </c>
      <c r="O48">
        <v>1.6960040000000001E-3</v>
      </c>
      <c r="P48">
        <f t="shared" si="1"/>
        <v>-6.3794803831246405</v>
      </c>
    </row>
    <row r="49" spans="1:16" x14ac:dyDescent="0.45">
      <c r="A49" t="s">
        <v>48</v>
      </c>
      <c r="B49">
        <v>127</v>
      </c>
      <c r="C49">
        <v>48</v>
      </c>
      <c r="D49" t="s">
        <v>11</v>
      </c>
      <c r="E49" t="s">
        <v>12</v>
      </c>
      <c r="F49" t="s">
        <v>49</v>
      </c>
      <c r="G49">
        <v>200</v>
      </c>
      <c r="H49" t="s">
        <v>15</v>
      </c>
      <c r="I49">
        <v>274</v>
      </c>
      <c r="J49">
        <v>284</v>
      </c>
      <c r="K49">
        <v>0.104236747</v>
      </c>
      <c r="L49">
        <v>8.2925000000000002E-4</v>
      </c>
      <c r="M49">
        <f t="shared" si="2"/>
        <v>-7.0949888801371124</v>
      </c>
      <c r="N49">
        <v>8.1058846000000004E-2</v>
      </c>
      <c r="O49">
        <v>2.4593620000000001E-3</v>
      </c>
      <c r="P49">
        <f t="shared" si="1"/>
        <v>-6.0078533122682831</v>
      </c>
    </row>
    <row r="50" spans="1:16" x14ac:dyDescent="0.45">
      <c r="A50" t="s">
        <v>50</v>
      </c>
      <c r="B50">
        <v>37</v>
      </c>
      <c r="C50">
        <v>49</v>
      </c>
      <c r="D50" t="s">
        <v>51</v>
      </c>
      <c r="E50" t="s">
        <v>12</v>
      </c>
      <c r="F50" t="s">
        <v>52</v>
      </c>
      <c r="G50" t="s">
        <v>14</v>
      </c>
      <c r="H50" t="s">
        <v>15</v>
      </c>
      <c r="I50">
        <v>30</v>
      </c>
      <c r="J50">
        <v>34</v>
      </c>
      <c r="K50">
        <v>9.1888509999999996E-3</v>
      </c>
      <c r="L50" s="1">
        <v>5.7200000000000003E-6</v>
      </c>
      <c r="M50">
        <f t="shared" si="2"/>
        <v>-12.071541752572568</v>
      </c>
      <c r="N50">
        <v>7.0583010000000003E-3</v>
      </c>
      <c r="O50" s="1">
        <v>1.49E-5</v>
      </c>
      <c r="P50">
        <f t="shared" si="1"/>
        <v>-11.11414934501286</v>
      </c>
    </row>
    <row r="51" spans="1:16" x14ac:dyDescent="0.45">
      <c r="A51" t="s">
        <v>53</v>
      </c>
      <c r="B51">
        <v>87</v>
      </c>
      <c r="C51">
        <v>50</v>
      </c>
      <c r="D51" t="s">
        <v>51</v>
      </c>
      <c r="E51" t="s">
        <v>18</v>
      </c>
      <c r="F51" t="s">
        <v>54</v>
      </c>
      <c r="G51">
        <v>14</v>
      </c>
      <c r="H51" t="s">
        <v>15</v>
      </c>
      <c r="I51">
        <v>39</v>
      </c>
      <c r="J51">
        <v>44</v>
      </c>
      <c r="K51">
        <v>5.7536089999999998E-3</v>
      </c>
      <c r="L51" s="1">
        <v>7.0099999999999996E-5</v>
      </c>
      <c r="M51">
        <f t="shared" si="2"/>
        <v>-9.5655877639237303</v>
      </c>
      <c r="N51">
        <v>4.695205E-3</v>
      </c>
      <c r="O51" s="1">
        <v>8.0699999999999996E-5</v>
      </c>
      <c r="P51">
        <f t="shared" si="1"/>
        <v>-9.4247719826883714</v>
      </c>
    </row>
    <row r="52" spans="1:16" x14ac:dyDescent="0.45">
      <c r="A52" t="s">
        <v>53</v>
      </c>
      <c r="B52">
        <v>88</v>
      </c>
      <c r="C52">
        <v>51</v>
      </c>
      <c r="D52" t="s">
        <v>51</v>
      </c>
      <c r="E52" t="s">
        <v>12</v>
      </c>
      <c r="F52" t="s">
        <v>54</v>
      </c>
      <c r="G52">
        <v>14</v>
      </c>
      <c r="H52" t="s">
        <v>15</v>
      </c>
      <c r="I52">
        <v>44</v>
      </c>
      <c r="J52">
        <v>44</v>
      </c>
      <c r="K52">
        <v>7.0651669999999998E-3</v>
      </c>
      <c r="L52" s="1">
        <v>2.76E-5</v>
      </c>
      <c r="M52">
        <f t="shared" si="2"/>
        <v>-10.497694785241169</v>
      </c>
      <c r="N52">
        <v>5.5351009999999997E-3</v>
      </c>
      <c r="O52" s="1">
        <v>3.04E-5</v>
      </c>
      <c r="P52">
        <f t="shared" si="1"/>
        <v>-10.401067949552099</v>
      </c>
    </row>
    <row r="53" spans="1:16" x14ac:dyDescent="0.45">
      <c r="A53" t="s">
        <v>55</v>
      </c>
      <c r="B53">
        <v>48</v>
      </c>
      <c r="C53">
        <v>52</v>
      </c>
      <c r="D53" t="s">
        <v>51</v>
      </c>
      <c r="E53" t="s">
        <v>12</v>
      </c>
      <c r="F53" t="s">
        <v>56</v>
      </c>
      <c r="G53">
        <v>14</v>
      </c>
      <c r="H53" t="s">
        <v>15</v>
      </c>
      <c r="I53">
        <v>95</v>
      </c>
      <c r="J53">
        <v>46</v>
      </c>
      <c r="K53">
        <v>6.0999280000000001E-3</v>
      </c>
      <c r="L53" s="1">
        <v>1.98E-5</v>
      </c>
      <c r="M53">
        <f t="shared" si="2"/>
        <v>-10.829828620263784</v>
      </c>
      <c r="N53">
        <v>4.6790679999999998E-3</v>
      </c>
      <c r="O53" s="1">
        <v>2.9E-5</v>
      </c>
      <c r="P53">
        <f t="shared" si="1"/>
        <v>-10.448214727977801</v>
      </c>
    </row>
    <row r="54" spans="1:16" x14ac:dyDescent="0.45">
      <c r="A54" t="s">
        <v>55</v>
      </c>
      <c r="B54">
        <v>49</v>
      </c>
      <c r="C54">
        <v>53</v>
      </c>
      <c r="D54" t="s">
        <v>51</v>
      </c>
      <c r="E54" t="s">
        <v>18</v>
      </c>
      <c r="F54" t="s">
        <v>57</v>
      </c>
      <c r="G54">
        <v>14</v>
      </c>
      <c r="H54" t="s">
        <v>15</v>
      </c>
      <c r="I54">
        <v>125</v>
      </c>
      <c r="J54">
        <v>56</v>
      </c>
      <c r="K54">
        <v>4.7458889999999997E-3</v>
      </c>
      <c r="L54" s="1">
        <v>7.8499999999999997E-5</v>
      </c>
      <c r="M54">
        <f t="shared" si="2"/>
        <v>-9.4524119331759113</v>
      </c>
      <c r="N54">
        <v>4.4369550000000002E-3</v>
      </c>
      <c r="O54" s="1">
        <v>7.1600000000000006E-5</v>
      </c>
      <c r="P54">
        <f t="shared" si="1"/>
        <v>-9.5444154839976747</v>
      </c>
    </row>
    <row r="55" spans="1:16" x14ac:dyDescent="0.45">
      <c r="A55" t="s">
        <v>55</v>
      </c>
      <c r="B55">
        <v>50</v>
      </c>
      <c r="C55">
        <v>54</v>
      </c>
      <c r="D55" t="s">
        <v>51</v>
      </c>
      <c r="E55" t="s">
        <v>12</v>
      </c>
      <c r="F55" t="s">
        <v>58</v>
      </c>
      <c r="G55">
        <v>14</v>
      </c>
      <c r="H55" t="s">
        <v>15</v>
      </c>
      <c r="I55">
        <v>94</v>
      </c>
      <c r="J55">
        <v>47</v>
      </c>
      <c r="K55">
        <v>6.3218939999999998E-3</v>
      </c>
      <c r="L55" s="1">
        <v>1.42E-5</v>
      </c>
      <c r="M55">
        <f t="shared" si="2"/>
        <v>-11.162268593357059</v>
      </c>
      <c r="N55">
        <v>5.9802420000000002E-3</v>
      </c>
      <c r="O55" s="1">
        <v>8.1999999999999994E-6</v>
      </c>
      <c r="P55">
        <f t="shared" si="1"/>
        <v>-11.711376403694066</v>
      </c>
    </row>
    <row r="56" spans="1:16" x14ac:dyDescent="0.45">
      <c r="A56" t="s">
        <v>55</v>
      </c>
      <c r="B56">
        <v>51</v>
      </c>
      <c r="C56">
        <v>55</v>
      </c>
      <c r="D56" t="s">
        <v>51</v>
      </c>
      <c r="E56" t="s">
        <v>18</v>
      </c>
      <c r="F56" t="s">
        <v>59</v>
      </c>
      <c r="G56">
        <v>14</v>
      </c>
      <c r="H56" t="s">
        <v>15</v>
      </c>
      <c r="I56">
        <v>95</v>
      </c>
      <c r="J56">
        <v>48</v>
      </c>
      <c r="K56">
        <v>6.4245459999999997E-3</v>
      </c>
      <c r="L56" s="1">
        <v>9.2599999999999994E-6</v>
      </c>
      <c r="M56">
        <f t="shared" si="2"/>
        <v>-11.589806509306186</v>
      </c>
      <c r="N56">
        <v>7.811091E-3</v>
      </c>
      <c r="O56" s="1">
        <v>1.6899999999999999E-6</v>
      </c>
      <c r="P56">
        <f t="shared" si="1"/>
        <v>-13.290782029029293</v>
      </c>
    </row>
    <row r="57" spans="1:16" x14ac:dyDescent="0.45">
      <c r="A57" t="s">
        <v>55</v>
      </c>
      <c r="B57">
        <v>52</v>
      </c>
      <c r="C57">
        <v>56</v>
      </c>
      <c r="D57" t="s">
        <v>51</v>
      </c>
      <c r="E57" t="s">
        <v>12</v>
      </c>
      <c r="F57" t="s">
        <v>60</v>
      </c>
      <c r="G57">
        <v>14</v>
      </c>
      <c r="H57" t="s">
        <v>15</v>
      </c>
      <c r="I57">
        <v>99</v>
      </c>
      <c r="J57">
        <v>47</v>
      </c>
      <c r="K57">
        <v>6.3036740000000004E-3</v>
      </c>
      <c r="L57" s="1">
        <v>1.5E-5</v>
      </c>
      <c r="M57">
        <f t="shared" si="2"/>
        <v>-11.107460356862065</v>
      </c>
      <c r="N57">
        <v>6.3539699999999996E-3</v>
      </c>
      <c r="O57" s="1">
        <v>9.4900000000000006E-6</v>
      </c>
      <c r="P57">
        <f t="shared" si="1"/>
        <v>-11.565271945342438</v>
      </c>
    </row>
    <row r="58" spans="1:16" x14ac:dyDescent="0.45">
      <c r="A58" t="s">
        <v>55</v>
      </c>
      <c r="B58">
        <v>53</v>
      </c>
      <c r="C58">
        <v>57</v>
      </c>
      <c r="D58" t="s">
        <v>51</v>
      </c>
      <c r="E58" t="s">
        <v>18</v>
      </c>
      <c r="F58" t="s">
        <v>61</v>
      </c>
      <c r="G58">
        <v>14</v>
      </c>
      <c r="H58" t="s">
        <v>15</v>
      </c>
      <c r="I58">
        <v>80</v>
      </c>
      <c r="J58">
        <v>54</v>
      </c>
      <c r="K58">
        <v>6.7420570000000001E-3</v>
      </c>
      <c r="L58" s="1">
        <v>1.3900000000000001E-5</v>
      </c>
      <c r="M58">
        <f t="shared" si="2"/>
        <v>-11.183621717827627</v>
      </c>
      <c r="N58">
        <v>6.6539529999999998E-3</v>
      </c>
      <c r="O58" s="1">
        <v>6.1999999999999999E-6</v>
      </c>
      <c r="P58">
        <f t="shared" si="1"/>
        <v>-11.990961265913228</v>
      </c>
    </row>
    <row r="59" spans="1:16" x14ac:dyDescent="0.45">
      <c r="A59" t="s">
        <v>62</v>
      </c>
      <c r="B59">
        <v>21</v>
      </c>
      <c r="C59">
        <v>58</v>
      </c>
      <c r="D59" t="s">
        <v>51</v>
      </c>
      <c r="E59" t="s">
        <v>12</v>
      </c>
      <c r="F59" t="s">
        <v>63</v>
      </c>
      <c r="G59" t="s">
        <v>14</v>
      </c>
      <c r="H59" t="s">
        <v>29</v>
      </c>
      <c r="I59">
        <v>29</v>
      </c>
      <c r="J59">
        <v>35</v>
      </c>
      <c r="K59">
        <v>9.4373119999999998E-3</v>
      </c>
      <c r="L59" s="1">
        <v>3.0000000000000001E-6</v>
      </c>
      <c r="M59">
        <f t="shared" si="2"/>
        <v>-12.716898269296165</v>
      </c>
      <c r="N59">
        <v>6.0036619999999999E-3</v>
      </c>
      <c r="O59" s="1">
        <v>2.37E-5</v>
      </c>
      <c r="P59">
        <f t="shared" si="1"/>
        <v>-10.650035509823189</v>
      </c>
    </row>
    <row r="60" spans="1:16" x14ac:dyDescent="0.45">
      <c r="A60" t="s">
        <v>62</v>
      </c>
      <c r="B60">
        <v>21</v>
      </c>
      <c r="C60">
        <v>59</v>
      </c>
      <c r="D60" t="s">
        <v>51</v>
      </c>
      <c r="E60" t="s">
        <v>12</v>
      </c>
      <c r="F60" t="s">
        <v>64</v>
      </c>
      <c r="G60" t="s">
        <v>14</v>
      </c>
      <c r="H60" t="s">
        <v>29</v>
      </c>
      <c r="I60">
        <v>29</v>
      </c>
      <c r="J60">
        <v>9</v>
      </c>
      <c r="K60">
        <v>9.4373119999999998E-3</v>
      </c>
      <c r="L60" s="1">
        <v>3.0000000000000001E-6</v>
      </c>
      <c r="M60">
        <f t="shared" si="2"/>
        <v>-12.716898269296165</v>
      </c>
      <c r="N60">
        <v>1.6669295000000001E-2</v>
      </c>
      <c r="O60" s="1">
        <v>2.96E-8</v>
      </c>
      <c r="P60">
        <f t="shared" si="1"/>
        <v>-17.335491475616397</v>
      </c>
    </row>
    <row r="61" spans="1:16" x14ac:dyDescent="0.45">
      <c r="A61" t="s">
        <v>62</v>
      </c>
      <c r="B61">
        <v>21</v>
      </c>
      <c r="C61">
        <v>60</v>
      </c>
      <c r="D61" t="s">
        <v>51</v>
      </c>
      <c r="E61" t="s">
        <v>12</v>
      </c>
      <c r="F61" t="s">
        <v>65</v>
      </c>
      <c r="G61" t="s">
        <v>14</v>
      </c>
      <c r="H61" t="s">
        <v>29</v>
      </c>
      <c r="I61">
        <v>29</v>
      </c>
      <c r="J61">
        <v>12</v>
      </c>
      <c r="K61">
        <v>9.4373119999999998E-3</v>
      </c>
      <c r="L61" s="1">
        <v>3.0000000000000001E-6</v>
      </c>
      <c r="M61">
        <f t="shared" si="2"/>
        <v>-12.716898269296165</v>
      </c>
      <c r="N61">
        <v>6.2058950000000003E-3</v>
      </c>
      <c r="O61" s="1">
        <v>3.4499999999999998E-5</v>
      </c>
      <c r="P61">
        <f t="shared" si="1"/>
        <v>-10.27455123392696</v>
      </c>
    </row>
    <row r="62" spans="1:16" x14ac:dyDescent="0.45">
      <c r="A62" t="s">
        <v>62</v>
      </c>
      <c r="B62">
        <v>21</v>
      </c>
      <c r="C62">
        <v>61</v>
      </c>
      <c r="D62" t="s">
        <v>51</v>
      </c>
      <c r="E62" t="s">
        <v>12</v>
      </c>
      <c r="F62" t="s">
        <v>66</v>
      </c>
      <c r="G62" t="s">
        <v>14</v>
      </c>
      <c r="H62" t="s">
        <v>29</v>
      </c>
      <c r="I62">
        <v>29</v>
      </c>
      <c r="J62">
        <v>16</v>
      </c>
      <c r="K62">
        <v>9.4373119999999998E-3</v>
      </c>
      <c r="L62" s="1">
        <v>3.0000000000000001E-6</v>
      </c>
      <c r="M62">
        <f t="shared" si="2"/>
        <v>-12.716898269296165</v>
      </c>
      <c r="N62">
        <v>9.4745019999999992E-3</v>
      </c>
      <c r="O62" s="1">
        <v>1.9599999999999999E-6</v>
      </c>
      <c r="P62">
        <f t="shared" si="1"/>
        <v>-13.142566084721848</v>
      </c>
    </row>
    <row r="63" spans="1:16" x14ac:dyDescent="0.45">
      <c r="A63" t="s">
        <v>62</v>
      </c>
      <c r="B63">
        <v>21</v>
      </c>
      <c r="C63">
        <v>62</v>
      </c>
      <c r="D63" t="s">
        <v>51</v>
      </c>
      <c r="E63" t="s">
        <v>12</v>
      </c>
      <c r="F63" t="s">
        <v>67</v>
      </c>
      <c r="G63" t="s">
        <v>14</v>
      </c>
      <c r="H63" t="s">
        <v>29</v>
      </c>
      <c r="I63">
        <v>29</v>
      </c>
      <c r="J63">
        <v>16</v>
      </c>
      <c r="K63">
        <v>9.4373119999999998E-3</v>
      </c>
      <c r="L63" s="1">
        <v>3.0000000000000001E-6</v>
      </c>
      <c r="M63">
        <f t="shared" si="2"/>
        <v>-12.716898269296165</v>
      </c>
      <c r="N63">
        <v>7.3974469999999997E-3</v>
      </c>
      <c r="O63" s="1">
        <v>5.31E-6</v>
      </c>
      <c r="P63">
        <f t="shared" si="1"/>
        <v>-12.145918722710427</v>
      </c>
    </row>
    <row r="64" spans="1:16" x14ac:dyDescent="0.45">
      <c r="A64" t="s">
        <v>62</v>
      </c>
      <c r="B64">
        <v>22</v>
      </c>
      <c r="C64">
        <v>63</v>
      </c>
      <c r="D64" t="s">
        <v>51</v>
      </c>
      <c r="E64" t="s">
        <v>18</v>
      </c>
      <c r="F64" t="s">
        <v>63</v>
      </c>
      <c r="G64" t="s">
        <v>14</v>
      </c>
      <c r="H64" t="s">
        <v>29</v>
      </c>
      <c r="I64">
        <v>39</v>
      </c>
      <c r="J64">
        <v>31</v>
      </c>
      <c r="K64">
        <v>6.6768569999999996E-3</v>
      </c>
      <c r="L64" s="1">
        <v>2.7699999999999999E-5</v>
      </c>
      <c r="M64">
        <f t="shared" si="2"/>
        <v>-10.494078144770981</v>
      </c>
      <c r="N64">
        <v>9.7772199999999997E-3</v>
      </c>
      <c r="O64" s="1">
        <v>2.5399999999999998E-6</v>
      </c>
      <c r="P64">
        <f t="shared" si="1"/>
        <v>-12.883346476933829</v>
      </c>
    </row>
    <row r="65" spans="1:16" x14ac:dyDescent="0.45">
      <c r="A65" t="s">
        <v>62</v>
      </c>
      <c r="B65">
        <v>22</v>
      </c>
      <c r="C65">
        <v>64</v>
      </c>
      <c r="D65" t="s">
        <v>51</v>
      </c>
      <c r="E65" t="s">
        <v>18</v>
      </c>
      <c r="F65" t="s">
        <v>64</v>
      </c>
      <c r="G65" t="s">
        <v>14</v>
      </c>
      <c r="H65" t="s">
        <v>29</v>
      </c>
      <c r="I65">
        <v>39</v>
      </c>
      <c r="J65">
        <v>9</v>
      </c>
      <c r="K65">
        <v>6.6768569999999996E-3</v>
      </c>
      <c r="L65" s="1">
        <v>2.7699999999999999E-5</v>
      </c>
      <c r="M65">
        <f t="shared" si="2"/>
        <v>-10.494078144770981</v>
      </c>
      <c r="N65">
        <v>7.4301929999999999E-3</v>
      </c>
      <c r="O65" s="1">
        <v>1.5E-5</v>
      </c>
      <c r="P65">
        <f t="shared" si="1"/>
        <v>-11.107460356862065</v>
      </c>
    </row>
    <row r="66" spans="1:16" x14ac:dyDescent="0.45">
      <c r="A66" t="s">
        <v>62</v>
      </c>
      <c r="B66">
        <v>22</v>
      </c>
      <c r="C66">
        <v>65</v>
      </c>
      <c r="D66" t="s">
        <v>51</v>
      </c>
      <c r="E66" t="s">
        <v>18</v>
      </c>
      <c r="F66" t="s">
        <v>65</v>
      </c>
      <c r="G66" t="s">
        <v>14</v>
      </c>
      <c r="H66" t="s">
        <v>29</v>
      </c>
      <c r="I66">
        <v>39</v>
      </c>
      <c r="J66">
        <v>14</v>
      </c>
      <c r="K66">
        <v>6.6768569999999996E-3</v>
      </c>
      <c r="L66" s="1">
        <v>2.7699999999999999E-5</v>
      </c>
      <c r="M66">
        <f t="shared" ref="M66:M97" si="3">LN(L66)</f>
        <v>-10.494078144770981</v>
      </c>
      <c r="N66">
        <v>7.2282010000000001E-3</v>
      </c>
      <c r="O66" s="1">
        <v>1.4E-5</v>
      </c>
      <c r="P66">
        <f t="shared" ref="P66:P128" si="4">LN(O66)</f>
        <v>-11.176453228349015</v>
      </c>
    </row>
    <row r="67" spans="1:16" x14ac:dyDescent="0.45">
      <c r="A67" t="s">
        <v>62</v>
      </c>
      <c r="B67">
        <v>22</v>
      </c>
      <c r="C67">
        <v>66</v>
      </c>
      <c r="D67" t="s">
        <v>51</v>
      </c>
      <c r="E67" t="s">
        <v>18</v>
      </c>
      <c r="F67" t="s">
        <v>66</v>
      </c>
      <c r="G67" t="s">
        <v>14</v>
      </c>
      <c r="H67" t="s">
        <v>29</v>
      </c>
      <c r="I67">
        <v>39</v>
      </c>
      <c r="J67">
        <v>18</v>
      </c>
      <c r="K67">
        <v>6.6768569999999996E-3</v>
      </c>
      <c r="L67" s="1">
        <v>2.7699999999999999E-5</v>
      </c>
      <c r="M67">
        <f t="shared" si="3"/>
        <v>-10.494078144770981</v>
      </c>
      <c r="N67">
        <v>8.8285570000000008E-3</v>
      </c>
      <c r="O67" s="1">
        <v>5.3000000000000001E-6</v>
      </c>
      <c r="P67">
        <f t="shared" si="4"/>
        <v>-12.147803737406198</v>
      </c>
    </row>
    <row r="68" spans="1:16" x14ac:dyDescent="0.45">
      <c r="A68" t="s">
        <v>62</v>
      </c>
      <c r="B68">
        <v>22</v>
      </c>
      <c r="C68">
        <v>67</v>
      </c>
      <c r="D68" t="s">
        <v>51</v>
      </c>
      <c r="E68" t="s">
        <v>18</v>
      </c>
      <c r="F68" t="s">
        <v>67</v>
      </c>
      <c r="G68" t="s">
        <v>14</v>
      </c>
      <c r="H68" t="s">
        <v>29</v>
      </c>
      <c r="I68">
        <v>39</v>
      </c>
      <c r="J68">
        <v>13</v>
      </c>
      <c r="K68">
        <v>6.6768569999999996E-3</v>
      </c>
      <c r="L68" s="1">
        <v>2.7699999999999999E-5</v>
      </c>
      <c r="M68">
        <f t="shared" si="3"/>
        <v>-10.494078144770981</v>
      </c>
      <c r="N68">
        <v>6.2223629999999999E-3</v>
      </c>
      <c r="O68" s="1">
        <v>3.0800000000000003E-5</v>
      </c>
      <c r="P68">
        <f t="shared" si="4"/>
        <v>-10.387995867984746</v>
      </c>
    </row>
    <row r="69" spans="1:16" x14ac:dyDescent="0.45">
      <c r="A69" t="s">
        <v>68</v>
      </c>
      <c r="B69">
        <v>54</v>
      </c>
      <c r="C69">
        <v>68</v>
      </c>
      <c r="D69" t="s">
        <v>51</v>
      </c>
      <c r="E69" t="s">
        <v>12</v>
      </c>
      <c r="F69" t="s">
        <v>69</v>
      </c>
      <c r="G69">
        <v>14</v>
      </c>
      <c r="H69" t="s">
        <v>15</v>
      </c>
      <c r="I69">
        <v>67</v>
      </c>
      <c r="J69">
        <v>46</v>
      </c>
      <c r="K69">
        <v>6.8497239999999997E-3</v>
      </c>
      <c r="L69" s="1">
        <v>8.3999999999999992E-6</v>
      </c>
      <c r="M69">
        <f t="shared" si="3"/>
        <v>-11.687278852115007</v>
      </c>
      <c r="N69">
        <v>6.6337419999999998E-3</v>
      </c>
      <c r="O69" s="1">
        <v>3.36E-6</v>
      </c>
      <c r="P69">
        <f t="shared" si="4"/>
        <v>-12.603569583989161</v>
      </c>
    </row>
    <row r="70" spans="1:16" x14ac:dyDescent="0.45">
      <c r="A70" t="s">
        <v>68</v>
      </c>
      <c r="B70">
        <v>55</v>
      </c>
      <c r="C70">
        <v>69</v>
      </c>
      <c r="D70" t="s">
        <v>51</v>
      </c>
      <c r="E70" t="s">
        <v>18</v>
      </c>
      <c r="F70" t="s">
        <v>70</v>
      </c>
      <c r="G70">
        <v>14</v>
      </c>
      <c r="H70" t="s">
        <v>15</v>
      </c>
      <c r="I70">
        <v>96</v>
      </c>
      <c r="J70">
        <v>58</v>
      </c>
      <c r="K70">
        <v>5.7785689999999999E-3</v>
      </c>
      <c r="L70" s="1">
        <v>3.68E-5</v>
      </c>
      <c r="M70">
        <f t="shared" si="3"/>
        <v>-10.210012712789389</v>
      </c>
      <c r="N70">
        <v>4.1350680000000004E-3</v>
      </c>
      <c r="O70" s="1">
        <v>8.1199999999999995E-5</v>
      </c>
      <c r="P70">
        <f t="shared" si="4"/>
        <v>-9.4185953107966416</v>
      </c>
    </row>
    <row r="71" spans="1:16" x14ac:dyDescent="0.45">
      <c r="A71" t="s">
        <v>68</v>
      </c>
      <c r="B71">
        <v>56</v>
      </c>
      <c r="C71">
        <v>70</v>
      </c>
      <c r="D71" t="s">
        <v>51</v>
      </c>
      <c r="E71" t="s">
        <v>12</v>
      </c>
      <c r="F71" t="s">
        <v>71</v>
      </c>
      <c r="G71">
        <v>14</v>
      </c>
      <c r="H71" t="s">
        <v>15</v>
      </c>
      <c r="I71">
        <v>86</v>
      </c>
      <c r="J71">
        <v>46</v>
      </c>
      <c r="K71">
        <v>6.56918E-3</v>
      </c>
      <c r="L71" s="1">
        <v>1.27E-5</v>
      </c>
      <c r="M71">
        <f t="shared" si="3"/>
        <v>-11.273908564499729</v>
      </c>
      <c r="N71">
        <v>6.2222880000000003E-3</v>
      </c>
      <c r="O71" s="1">
        <v>6.9800000000000001E-6</v>
      </c>
      <c r="P71">
        <f t="shared" si="4"/>
        <v>-11.872461641189993</v>
      </c>
    </row>
    <row r="72" spans="1:16" x14ac:dyDescent="0.45">
      <c r="A72" t="s">
        <v>68</v>
      </c>
      <c r="B72">
        <v>57</v>
      </c>
      <c r="C72">
        <v>71</v>
      </c>
      <c r="D72" t="s">
        <v>51</v>
      </c>
      <c r="E72" t="s">
        <v>18</v>
      </c>
      <c r="F72" t="s">
        <v>72</v>
      </c>
      <c r="G72">
        <v>14</v>
      </c>
      <c r="H72" t="s">
        <v>15</v>
      </c>
      <c r="I72">
        <v>106</v>
      </c>
      <c r="J72">
        <v>43</v>
      </c>
      <c r="K72">
        <v>5.7273480000000002E-3</v>
      </c>
      <c r="L72" s="1">
        <v>2.65E-5</v>
      </c>
      <c r="M72">
        <f t="shared" si="3"/>
        <v>-10.538365824972098</v>
      </c>
      <c r="N72">
        <v>4.756705E-3</v>
      </c>
      <c r="O72" s="1">
        <v>3.5099999999999999E-5</v>
      </c>
      <c r="P72">
        <f t="shared" si="4"/>
        <v>-10.257309427492453</v>
      </c>
    </row>
    <row r="73" spans="1:16" x14ac:dyDescent="0.45">
      <c r="A73" t="s">
        <v>68</v>
      </c>
      <c r="B73">
        <v>58</v>
      </c>
      <c r="C73">
        <v>72</v>
      </c>
      <c r="D73" t="s">
        <v>51</v>
      </c>
      <c r="E73" t="s">
        <v>12</v>
      </c>
      <c r="F73" t="s">
        <v>73</v>
      </c>
      <c r="G73">
        <v>14</v>
      </c>
      <c r="H73" t="s">
        <v>15</v>
      </c>
      <c r="I73">
        <v>81</v>
      </c>
      <c r="J73">
        <v>36</v>
      </c>
      <c r="K73">
        <v>6.3818160000000002E-3</v>
      </c>
      <c r="L73" s="1">
        <v>1.5299999999999999E-5</v>
      </c>
      <c r="M73">
        <f t="shared" si="3"/>
        <v>-11.087657729565885</v>
      </c>
      <c r="N73">
        <v>7.2924130000000002E-3</v>
      </c>
      <c r="O73" s="1">
        <v>2.3E-6</v>
      </c>
      <c r="P73">
        <f t="shared" si="4"/>
        <v>-12.982601435029171</v>
      </c>
    </row>
    <row r="74" spans="1:16" x14ac:dyDescent="0.45">
      <c r="A74" t="s">
        <v>68</v>
      </c>
      <c r="B74">
        <v>59</v>
      </c>
      <c r="C74">
        <v>73</v>
      </c>
      <c r="D74" t="s">
        <v>51</v>
      </c>
      <c r="E74" t="s">
        <v>18</v>
      </c>
      <c r="F74" t="s">
        <v>74</v>
      </c>
      <c r="G74">
        <v>14</v>
      </c>
      <c r="H74" t="s">
        <v>15</v>
      </c>
      <c r="I74">
        <v>105</v>
      </c>
      <c r="J74">
        <v>43</v>
      </c>
      <c r="K74">
        <v>4.8575620000000002E-3</v>
      </c>
      <c r="L74" s="1">
        <v>6.4499999999999996E-5</v>
      </c>
      <c r="M74">
        <f t="shared" si="3"/>
        <v>-9.648845334162548</v>
      </c>
      <c r="N74">
        <v>5.3866729999999998E-3</v>
      </c>
      <c r="O74" s="1">
        <v>2.2500000000000001E-5</v>
      </c>
      <c r="P74">
        <f t="shared" si="4"/>
        <v>-10.701995248753899</v>
      </c>
    </row>
    <row r="75" spans="1:16" x14ac:dyDescent="0.45">
      <c r="A75" t="s">
        <v>75</v>
      </c>
      <c r="B75">
        <v>62</v>
      </c>
      <c r="C75">
        <v>74</v>
      </c>
      <c r="D75" t="s">
        <v>51</v>
      </c>
      <c r="E75" t="s">
        <v>12</v>
      </c>
      <c r="F75" t="s">
        <v>76</v>
      </c>
      <c r="G75">
        <v>4.7</v>
      </c>
      <c r="H75" t="s">
        <v>15</v>
      </c>
      <c r="I75">
        <v>89</v>
      </c>
      <c r="J75">
        <v>42</v>
      </c>
      <c r="K75">
        <v>6.8953510000000001E-3</v>
      </c>
      <c r="L75" s="1">
        <v>8.6000000000000007E-6</v>
      </c>
      <c r="M75">
        <f t="shared" si="3"/>
        <v>-11.663748354704811</v>
      </c>
      <c r="N75">
        <v>7.2764120000000003E-3</v>
      </c>
      <c r="O75" s="1">
        <v>2.5100000000000001E-6</v>
      </c>
      <c r="P75">
        <f t="shared" si="4"/>
        <v>-12.895227804820582</v>
      </c>
    </row>
    <row r="76" spans="1:16" x14ac:dyDescent="0.45">
      <c r="A76" t="s">
        <v>75</v>
      </c>
      <c r="B76">
        <v>63</v>
      </c>
      <c r="C76">
        <v>75</v>
      </c>
      <c r="D76" t="s">
        <v>51</v>
      </c>
      <c r="E76" t="s">
        <v>18</v>
      </c>
      <c r="F76" t="s">
        <v>77</v>
      </c>
      <c r="G76">
        <v>4.7</v>
      </c>
      <c r="H76" t="s">
        <v>15</v>
      </c>
      <c r="I76">
        <v>95</v>
      </c>
      <c r="J76">
        <v>48</v>
      </c>
      <c r="K76">
        <v>5.0988910000000004E-3</v>
      </c>
      <c r="L76" s="1">
        <v>3.18E-5</v>
      </c>
      <c r="M76">
        <f t="shared" si="3"/>
        <v>-10.356044268178143</v>
      </c>
      <c r="N76">
        <v>4.5453070000000002E-3</v>
      </c>
      <c r="O76" s="1">
        <v>3.3099999999999998E-5</v>
      </c>
      <c r="P76">
        <f t="shared" si="4"/>
        <v>-10.315977275581258</v>
      </c>
    </row>
    <row r="77" spans="1:16" x14ac:dyDescent="0.45">
      <c r="A77" t="s">
        <v>75</v>
      </c>
      <c r="B77">
        <v>64</v>
      </c>
      <c r="C77">
        <v>76</v>
      </c>
      <c r="D77" t="s">
        <v>51</v>
      </c>
      <c r="E77" t="s">
        <v>12</v>
      </c>
      <c r="F77" t="s">
        <v>78</v>
      </c>
      <c r="G77">
        <v>4.7</v>
      </c>
      <c r="H77" t="s">
        <v>15</v>
      </c>
      <c r="I77">
        <v>91</v>
      </c>
      <c r="J77">
        <v>43</v>
      </c>
      <c r="K77">
        <v>6.1957469999999997E-3</v>
      </c>
      <c r="L77" s="1">
        <v>1.8099999999999999E-5</v>
      </c>
      <c r="M77">
        <f t="shared" si="3"/>
        <v>-10.919598619692493</v>
      </c>
      <c r="N77">
        <v>5.7124790000000003E-3</v>
      </c>
      <c r="O77" s="1">
        <v>1.3900000000000001E-5</v>
      </c>
      <c r="P77">
        <f t="shared" si="4"/>
        <v>-11.183621717827627</v>
      </c>
    </row>
    <row r="78" spans="1:16" x14ac:dyDescent="0.45">
      <c r="A78" t="s">
        <v>75</v>
      </c>
      <c r="B78">
        <v>65</v>
      </c>
      <c r="C78">
        <v>77</v>
      </c>
      <c r="D78" t="s">
        <v>51</v>
      </c>
      <c r="E78" t="s">
        <v>18</v>
      </c>
      <c r="F78" t="s">
        <v>78</v>
      </c>
      <c r="G78">
        <v>4.7</v>
      </c>
      <c r="H78" t="s">
        <v>15</v>
      </c>
      <c r="I78">
        <v>98</v>
      </c>
      <c r="J78">
        <v>47</v>
      </c>
      <c r="K78">
        <v>4.3199659999999997E-3</v>
      </c>
      <c r="L78">
        <v>1.36308E-4</v>
      </c>
      <c r="M78">
        <f t="shared" si="3"/>
        <v>-8.9005935269269898</v>
      </c>
      <c r="N78">
        <v>3.6560550000000001E-3</v>
      </c>
      <c r="O78">
        <v>1.91941E-4</v>
      </c>
      <c r="P78">
        <f t="shared" si="4"/>
        <v>-8.5583225248269184</v>
      </c>
    </row>
    <row r="79" spans="1:16" x14ac:dyDescent="0.45">
      <c r="A79" t="s">
        <v>75</v>
      </c>
      <c r="B79">
        <v>60</v>
      </c>
      <c r="C79">
        <v>78</v>
      </c>
      <c r="D79" t="s">
        <v>51</v>
      </c>
      <c r="E79" t="s">
        <v>12</v>
      </c>
      <c r="F79" t="s">
        <v>79</v>
      </c>
      <c r="G79">
        <v>4.7</v>
      </c>
      <c r="H79" t="s">
        <v>15</v>
      </c>
      <c r="I79">
        <v>60</v>
      </c>
      <c r="J79">
        <v>28</v>
      </c>
      <c r="K79">
        <v>8.1132500000000007E-3</v>
      </c>
      <c r="L79" s="1">
        <v>3.3000000000000002E-6</v>
      </c>
      <c r="M79">
        <f t="shared" si="3"/>
        <v>-12.621588089491839</v>
      </c>
      <c r="N79">
        <v>7.7720289999999997E-3</v>
      </c>
      <c r="O79" s="1">
        <v>1.2899999999999999E-6</v>
      </c>
      <c r="P79">
        <f t="shared" si="4"/>
        <v>-13.560868339590693</v>
      </c>
    </row>
    <row r="80" spans="1:16" x14ac:dyDescent="0.45">
      <c r="A80" t="s">
        <v>75</v>
      </c>
      <c r="B80">
        <v>61</v>
      </c>
      <c r="C80">
        <v>79</v>
      </c>
      <c r="D80" t="s">
        <v>51</v>
      </c>
      <c r="E80" t="s">
        <v>18</v>
      </c>
      <c r="F80" t="s">
        <v>79</v>
      </c>
      <c r="G80">
        <v>4.7</v>
      </c>
      <c r="H80" t="s">
        <v>15</v>
      </c>
      <c r="I80">
        <v>100</v>
      </c>
      <c r="J80">
        <v>53</v>
      </c>
      <c r="K80">
        <v>3.9564880000000002E-3</v>
      </c>
      <c r="L80">
        <v>1.2048E-4</v>
      </c>
      <c r="M80">
        <f t="shared" si="3"/>
        <v>-9.0240267939126912</v>
      </c>
      <c r="N80">
        <v>3.760677E-3</v>
      </c>
      <c r="O80">
        <v>1.5381600000000001E-4</v>
      </c>
      <c r="P80">
        <f t="shared" si="4"/>
        <v>-8.779753475094239</v>
      </c>
    </row>
    <row r="81" spans="1:16" x14ac:dyDescent="0.45">
      <c r="A81" t="s">
        <v>75</v>
      </c>
      <c r="B81">
        <v>62</v>
      </c>
      <c r="C81">
        <v>80</v>
      </c>
      <c r="D81" t="s">
        <v>51</v>
      </c>
      <c r="E81" t="s">
        <v>12</v>
      </c>
      <c r="F81" t="s">
        <v>80</v>
      </c>
      <c r="G81">
        <v>14</v>
      </c>
      <c r="H81" t="s">
        <v>15</v>
      </c>
      <c r="I81">
        <v>89</v>
      </c>
      <c r="J81">
        <v>43</v>
      </c>
      <c r="K81">
        <v>6.8953510000000001E-3</v>
      </c>
      <c r="L81" s="1">
        <v>8.6000000000000007E-6</v>
      </c>
      <c r="M81">
        <f t="shared" si="3"/>
        <v>-11.663748354704811</v>
      </c>
      <c r="N81">
        <v>6.5813640000000001E-3</v>
      </c>
      <c r="O81" s="1">
        <v>3.3100000000000001E-6</v>
      </c>
      <c r="P81">
        <f t="shared" si="4"/>
        <v>-12.618562368575303</v>
      </c>
    </row>
    <row r="82" spans="1:16" x14ac:dyDescent="0.45">
      <c r="A82" t="s">
        <v>75</v>
      </c>
      <c r="B82">
        <v>63</v>
      </c>
      <c r="C82">
        <v>81</v>
      </c>
      <c r="D82" t="s">
        <v>51</v>
      </c>
      <c r="E82" t="s">
        <v>18</v>
      </c>
      <c r="F82" t="s">
        <v>81</v>
      </c>
      <c r="G82">
        <v>14</v>
      </c>
      <c r="H82" t="s">
        <v>15</v>
      </c>
      <c r="I82">
        <v>95</v>
      </c>
      <c r="J82">
        <v>42</v>
      </c>
      <c r="K82">
        <v>5.0988910000000004E-3</v>
      </c>
      <c r="L82" s="1">
        <v>3.18E-5</v>
      </c>
      <c r="M82">
        <f t="shared" si="3"/>
        <v>-10.356044268178143</v>
      </c>
      <c r="N82">
        <v>6.1289509999999997E-3</v>
      </c>
      <c r="O82" s="1">
        <v>9.7499999999999998E-6</v>
      </c>
      <c r="P82">
        <f t="shared" si="4"/>
        <v>-11.538243272954519</v>
      </c>
    </row>
    <row r="83" spans="1:16" x14ac:dyDescent="0.45">
      <c r="A83" t="s">
        <v>75</v>
      </c>
      <c r="B83">
        <v>64</v>
      </c>
      <c r="C83">
        <v>82</v>
      </c>
      <c r="D83" t="s">
        <v>51</v>
      </c>
      <c r="E83" t="s">
        <v>12</v>
      </c>
      <c r="F83" t="s">
        <v>82</v>
      </c>
      <c r="G83">
        <v>14</v>
      </c>
      <c r="H83" t="s">
        <v>15</v>
      </c>
      <c r="I83">
        <v>91</v>
      </c>
      <c r="J83">
        <v>43</v>
      </c>
      <c r="K83">
        <v>6.1957469999999997E-3</v>
      </c>
      <c r="L83" s="1">
        <v>1.8099999999999999E-5</v>
      </c>
      <c r="M83">
        <f t="shared" si="3"/>
        <v>-10.919598619692493</v>
      </c>
      <c r="N83">
        <v>6.82388E-3</v>
      </c>
      <c r="O83" s="1">
        <v>2.3800000000000001E-6</v>
      </c>
      <c r="P83">
        <f t="shared" si="4"/>
        <v>-12.948410070280891</v>
      </c>
    </row>
    <row r="84" spans="1:16" x14ac:dyDescent="0.45">
      <c r="A84" t="s">
        <v>75</v>
      </c>
      <c r="B84">
        <v>65</v>
      </c>
      <c r="C84">
        <v>83</v>
      </c>
      <c r="D84" t="s">
        <v>51</v>
      </c>
      <c r="E84" t="s">
        <v>18</v>
      </c>
      <c r="F84" t="s">
        <v>82</v>
      </c>
      <c r="G84">
        <v>14</v>
      </c>
      <c r="H84" t="s">
        <v>15</v>
      </c>
      <c r="I84">
        <v>98</v>
      </c>
      <c r="J84">
        <v>47</v>
      </c>
      <c r="K84">
        <v>4.3199659999999997E-3</v>
      </c>
      <c r="L84">
        <v>1.36308E-4</v>
      </c>
      <c r="M84">
        <f t="shared" si="3"/>
        <v>-8.9005935269269898</v>
      </c>
      <c r="N84">
        <v>3.8758709999999999E-3</v>
      </c>
      <c r="O84">
        <v>1.0335099999999999E-4</v>
      </c>
      <c r="P84">
        <f t="shared" si="4"/>
        <v>-9.1773795960245756</v>
      </c>
    </row>
    <row r="85" spans="1:16" x14ac:dyDescent="0.45">
      <c r="A85" t="s">
        <v>75</v>
      </c>
      <c r="B85">
        <v>60</v>
      </c>
      <c r="C85">
        <v>84</v>
      </c>
      <c r="D85" t="s">
        <v>51</v>
      </c>
      <c r="E85" t="s">
        <v>12</v>
      </c>
      <c r="F85" t="s">
        <v>83</v>
      </c>
      <c r="G85">
        <v>14</v>
      </c>
      <c r="H85" t="s">
        <v>15</v>
      </c>
      <c r="I85">
        <v>60</v>
      </c>
      <c r="J85">
        <v>27</v>
      </c>
      <c r="K85">
        <v>8.1132500000000007E-3</v>
      </c>
      <c r="L85" s="1">
        <v>3.3000000000000002E-6</v>
      </c>
      <c r="M85">
        <f t="shared" si="3"/>
        <v>-12.621588089491839</v>
      </c>
      <c r="N85">
        <v>5.8692950000000001E-3</v>
      </c>
      <c r="O85" s="1">
        <v>7.1099999999999997E-6</v>
      </c>
      <c r="P85">
        <f t="shared" si="4"/>
        <v>-11.854008314149125</v>
      </c>
    </row>
    <row r="86" spans="1:16" x14ac:dyDescent="0.45">
      <c r="A86" t="s">
        <v>75</v>
      </c>
      <c r="B86">
        <v>61</v>
      </c>
      <c r="C86">
        <v>85</v>
      </c>
      <c r="D86" t="s">
        <v>51</v>
      </c>
      <c r="E86" t="s">
        <v>18</v>
      </c>
      <c r="F86" t="s">
        <v>83</v>
      </c>
      <c r="G86">
        <v>14</v>
      </c>
      <c r="H86" t="s">
        <v>15</v>
      </c>
      <c r="I86">
        <v>100</v>
      </c>
      <c r="J86">
        <v>51</v>
      </c>
      <c r="K86">
        <v>3.9564880000000002E-3</v>
      </c>
      <c r="L86">
        <v>1.2048E-4</v>
      </c>
      <c r="M86">
        <f t="shared" si="3"/>
        <v>-9.0240267939126912</v>
      </c>
      <c r="N86">
        <v>3.3489430000000001E-3</v>
      </c>
      <c r="O86">
        <v>1.72082E-4</v>
      </c>
      <c r="P86">
        <f t="shared" si="4"/>
        <v>-8.6675394505711783</v>
      </c>
    </row>
    <row r="87" spans="1:16" x14ac:dyDescent="0.45">
      <c r="A87" t="s">
        <v>75</v>
      </c>
      <c r="B87">
        <v>60</v>
      </c>
      <c r="C87">
        <v>86</v>
      </c>
      <c r="D87" t="s">
        <v>51</v>
      </c>
      <c r="E87" t="s">
        <v>12</v>
      </c>
      <c r="F87" t="s">
        <v>84</v>
      </c>
      <c r="G87">
        <v>42</v>
      </c>
      <c r="H87" t="s">
        <v>15</v>
      </c>
      <c r="I87">
        <v>60</v>
      </c>
      <c r="J87">
        <v>31</v>
      </c>
      <c r="K87">
        <v>8.1132500000000007E-3</v>
      </c>
      <c r="L87" s="1">
        <v>3.3000000000000002E-6</v>
      </c>
      <c r="M87">
        <f t="shared" si="3"/>
        <v>-12.621588089491839</v>
      </c>
      <c r="N87">
        <v>7.3293009999999999E-3</v>
      </c>
      <c r="O87" s="1">
        <v>1.6199999999999999E-6</v>
      </c>
      <c r="P87">
        <f t="shared" si="4"/>
        <v>-13.333084408719982</v>
      </c>
    </row>
    <row r="88" spans="1:16" x14ac:dyDescent="0.45">
      <c r="A88" t="s">
        <v>75</v>
      </c>
      <c r="B88">
        <v>61</v>
      </c>
      <c r="C88">
        <v>87</v>
      </c>
      <c r="D88" t="s">
        <v>51</v>
      </c>
      <c r="E88" t="s">
        <v>18</v>
      </c>
      <c r="F88" t="s">
        <v>84</v>
      </c>
      <c r="G88">
        <v>42</v>
      </c>
      <c r="H88" t="s">
        <v>15</v>
      </c>
      <c r="I88">
        <v>100</v>
      </c>
      <c r="J88">
        <v>46</v>
      </c>
      <c r="K88">
        <v>3.9564880000000002E-3</v>
      </c>
      <c r="L88">
        <v>1.2048E-4</v>
      </c>
      <c r="M88">
        <f t="shared" si="3"/>
        <v>-9.0240267939126912</v>
      </c>
      <c r="N88">
        <v>3.4862500000000002E-3</v>
      </c>
      <c r="O88">
        <v>1.08453E-4</v>
      </c>
      <c r="P88">
        <f t="shared" si="4"/>
        <v>-9.1291936585567015</v>
      </c>
    </row>
    <row r="89" spans="1:16" x14ac:dyDescent="0.45">
      <c r="A89" t="s">
        <v>75</v>
      </c>
      <c r="B89">
        <v>62</v>
      </c>
      <c r="C89">
        <v>88</v>
      </c>
      <c r="D89" t="s">
        <v>51</v>
      </c>
      <c r="E89" t="s">
        <v>12</v>
      </c>
      <c r="F89" t="s">
        <v>85</v>
      </c>
      <c r="G89">
        <v>42</v>
      </c>
      <c r="H89" t="s">
        <v>15</v>
      </c>
      <c r="I89">
        <v>89</v>
      </c>
      <c r="J89">
        <v>43</v>
      </c>
      <c r="K89">
        <v>6.8953510000000001E-3</v>
      </c>
      <c r="L89" s="1">
        <v>8.6000000000000007E-6</v>
      </c>
      <c r="M89">
        <f t="shared" si="3"/>
        <v>-11.663748354704811</v>
      </c>
      <c r="N89">
        <v>9.6288640000000009E-3</v>
      </c>
      <c r="O89" s="1">
        <v>1.06E-7</v>
      </c>
      <c r="P89">
        <f t="shared" si="4"/>
        <v>-16.059826742834343</v>
      </c>
    </row>
    <row r="90" spans="1:16" x14ac:dyDescent="0.45">
      <c r="A90" t="s">
        <v>75</v>
      </c>
      <c r="B90">
        <v>63</v>
      </c>
      <c r="C90">
        <v>89</v>
      </c>
      <c r="D90" t="s">
        <v>51</v>
      </c>
      <c r="E90" t="s">
        <v>18</v>
      </c>
      <c r="F90" t="s">
        <v>85</v>
      </c>
      <c r="G90">
        <v>42</v>
      </c>
      <c r="H90" t="s">
        <v>15</v>
      </c>
      <c r="I90">
        <v>95</v>
      </c>
      <c r="J90">
        <v>36</v>
      </c>
      <c r="K90">
        <v>5.0988910000000004E-3</v>
      </c>
      <c r="L90" s="1">
        <v>3.18E-5</v>
      </c>
      <c r="M90">
        <f t="shared" si="3"/>
        <v>-10.356044268178143</v>
      </c>
      <c r="N90">
        <v>7.1405740000000002E-3</v>
      </c>
      <c r="O90" s="1">
        <v>2.43E-6</v>
      </c>
      <c r="P90">
        <f t="shared" si="4"/>
        <v>-12.927619300611816</v>
      </c>
    </row>
    <row r="91" spans="1:16" x14ac:dyDescent="0.45">
      <c r="A91" t="s">
        <v>75</v>
      </c>
      <c r="B91">
        <v>64</v>
      </c>
      <c r="C91">
        <v>90</v>
      </c>
      <c r="D91" t="s">
        <v>51</v>
      </c>
      <c r="E91" t="s">
        <v>12</v>
      </c>
      <c r="F91" t="s">
        <v>86</v>
      </c>
      <c r="G91">
        <v>42</v>
      </c>
      <c r="H91" t="s">
        <v>15</v>
      </c>
      <c r="I91">
        <v>91</v>
      </c>
      <c r="J91">
        <v>43</v>
      </c>
      <c r="K91">
        <v>6.1957469999999997E-3</v>
      </c>
      <c r="L91" s="1">
        <v>1.8099999999999999E-5</v>
      </c>
      <c r="M91">
        <f t="shared" si="3"/>
        <v>-10.919598619692493</v>
      </c>
      <c r="N91">
        <v>8.8959429999999999E-3</v>
      </c>
      <c r="O91" s="1">
        <v>2.4400000000000001E-7</v>
      </c>
      <c r="P91">
        <f t="shared" si="4"/>
        <v>-15.226097611653209</v>
      </c>
    </row>
    <row r="92" spans="1:16" x14ac:dyDescent="0.45">
      <c r="A92" t="s">
        <v>75</v>
      </c>
      <c r="B92">
        <v>65</v>
      </c>
      <c r="C92">
        <v>91</v>
      </c>
      <c r="D92" t="s">
        <v>51</v>
      </c>
      <c r="E92" t="s">
        <v>18</v>
      </c>
      <c r="F92" t="s">
        <v>86</v>
      </c>
      <c r="G92">
        <v>42</v>
      </c>
      <c r="H92" t="s">
        <v>15</v>
      </c>
      <c r="I92">
        <v>98</v>
      </c>
      <c r="J92">
        <v>37</v>
      </c>
      <c r="K92">
        <v>4.3199659999999997E-3</v>
      </c>
      <c r="L92">
        <v>1.36308E-4</v>
      </c>
      <c r="M92">
        <f t="shared" si="3"/>
        <v>-8.9005935269269898</v>
      </c>
      <c r="N92">
        <v>5.1298400000000001E-3</v>
      </c>
      <c r="O92" s="1">
        <v>4.1300000000000001E-5</v>
      </c>
      <c r="P92">
        <f t="shared" si="4"/>
        <v>-10.094648057997286</v>
      </c>
    </row>
    <row r="93" spans="1:16" x14ac:dyDescent="0.45">
      <c r="A93" t="s">
        <v>87</v>
      </c>
      <c r="B93">
        <v>28</v>
      </c>
      <c r="C93">
        <v>92</v>
      </c>
      <c r="D93" t="s">
        <v>51</v>
      </c>
      <c r="E93" t="s">
        <v>12</v>
      </c>
      <c r="F93" t="s">
        <v>88</v>
      </c>
      <c r="G93" t="s">
        <v>14</v>
      </c>
      <c r="H93" t="s">
        <v>31</v>
      </c>
      <c r="I93">
        <v>22</v>
      </c>
      <c r="J93">
        <v>28</v>
      </c>
      <c r="K93">
        <v>6.3467630000000001E-3</v>
      </c>
      <c r="L93" s="1">
        <v>2.1999999999999999E-5</v>
      </c>
      <c r="M93">
        <f t="shared" si="3"/>
        <v>-10.724468104605958</v>
      </c>
      <c r="N93">
        <v>7.5486800000000003E-3</v>
      </c>
      <c r="O93" s="1">
        <v>2.79E-6</v>
      </c>
      <c r="P93">
        <f t="shared" si="4"/>
        <v>-12.789468962131</v>
      </c>
    </row>
    <row r="94" spans="1:16" x14ac:dyDescent="0.45">
      <c r="A94" t="s">
        <v>87</v>
      </c>
      <c r="B94">
        <v>29</v>
      </c>
      <c r="C94">
        <v>93</v>
      </c>
      <c r="D94" t="s">
        <v>51</v>
      </c>
      <c r="E94" t="s">
        <v>18</v>
      </c>
      <c r="F94" t="s">
        <v>88</v>
      </c>
      <c r="G94" t="s">
        <v>14</v>
      </c>
      <c r="H94" t="s">
        <v>31</v>
      </c>
      <c r="I94">
        <v>25</v>
      </c>
      <c r="J94">
        <v>18</v>
      </c>
      <c r="K94">
        <v>6.9031680000000003E-3</v>
      </c>
      <c r="L94" s="1">
        <v>1.38E-5</v>
      </c>
      <c r="M94">
        <f t="shared" si="3"/>
        <v>-11.190841965801114</v>
      </c>
      <c r="N94">
        <v>7.9582019999999993E-3</v>
      </c>
      <c r="O94" s="1">
        <v>4.3699999999999997E-6</v>
      </c>
      <c r="P94">
        <f t="shared" si="4"/>
        <v>-12.340747548856775</v>
      </c>
    </row>
    <row r="95" spans="1:16" x14ac:dyDescent="0.45">
      <c r="A95" t="s">
        <v>89</v>
      </c>
      <c r="B95">
        <v>34</v>
      </c>
      <c r="C95">
        <v>94</v>
      </c>
      <c r="D95" t="s">
        <v>51</v>
      </c>
      <c r="E95" t="s">
        <v>18</v>
      </c>
      <c r="F95" t="s">
        <v>90</v>
      </c>
      <c r="G95" t="s">
        <v>14</v>
      </c>
      <c r="H95" t="s">
        <v>29</v>
      </c>
      <c r="I95">
        <v>8</v>
      </c>
      <c r="J95">
        <v>16</v>
      </c>
      <c r="K95">
        <v>1.0138506E-2</v>
      </c>
      <c r="L95" s="1">
        <v>3.8299999999999998E-6</v>
      </c>
      <c r="M95">
        <f t="shared" si="3"/>
        <v>-12.472645754771719</v>
      </c>
      <c r="N95">
        <v>7.8583630000000002E-3</v>
      </c>
      <c r="O95" s="1">
        <v>5.9399999999999999E-6</v>
      </c>
      <c r="P95">
        <f t="shared" si="4"/>
        <v>-12.03380142458972</v>
      </c>
    </row>
    <row r="96" spans="1:16" x14ac:dyDescent="0.45">
      <c r="A96" t="s">
        <v>89</v>
      </c>
      <c r="B96">
        <v>35</v>
      </c>
      <c r="C96">
        <v>95</v>
      </c>
      <c r="D96" t="s">
        <v>51</v>
      </c>
      <c r="E96" t="s">
        <v>12</v>
      </c>
      <c r="F96" t="s">
        <v>90</v>
      </c>
      <c r="G96" t="s">
        <v>14</v>
      </c>
      <c r="H96" t="s">
        <v>29</v>
      </c>
      <c r="I96">
        <v>23</v>
      </c>
      <c r="J96">
        <v>25</v>
      </c>
      <c r="K96">
        <v>5.1850919999999997E-3</v>
      </c>
      <c r="L96" s="1">
        <v>5.3399999999999997E-5</v>
      </c>
      <c r="M96">
        <f t="shared" si="3"/>
        <v>-9.8376998119981245</v>
      </c>
      <c r="N96">
        <v>8.5994790000000002E-3</v>
      </c>
      <c r="O96" s="1">
        <v>1.3599999999999999E-6</v>
      </c>
      <c r="P96">
        <f t="shared" si="4"/>
        <v>-13.508025858216314</v>
      </c>
    </row>
    <row r="97" spans="1:16" x14ac:dyDescent="0.45">
      <c r="A97" t="s">
        <v>91</v>
      </c>
      <c r="B97">
        <v>1</v>
      </c>
      <c r="C97">
        <v>96</v>
      </c>
      <c r="D97" t="s">
        <v>51</v>
      </c>
      <c r="E97" t="s">
        <v>18</v>
      </c>
      <c r="F97" t="s">
        <v>92</v>
      </c>
      <c r="G97">
        <v>14</v>
      </c>
      <c r="H97" t="s">
        <v>15</v>
      </c>
      <c r="I97">
        <v>43</v>
      </c>
      <c r="J97">
        <v>44</v>
      </c>
      <c r="K97">
        <v>8.0713220000000006E-3</v>
      </c>
      <c r="L97" s="1">
        <v>2.5399999999999998E-6</v>
      </c>
      <c r="M97">
        <f t="shared" si="3"/>
        <v>-12.883346476933829</v>
      </c>
      <c r="N97">
        <v>7.1189879999999997E-3</v>
      </c>
      <c r="O97" s="1">
        <v>4.8099999999999997E-6</v>
      </c>
      <c r="P97">
        <f t="shared" si="4"/>
        <v>-12.244813473846605</v>
      </c>
    </row>
    <row r="98" spans="1:16" x14ac:dyDescent="0.45">
      <c r="A98" t="s">
        <v>91</v>
      </c>
      <c r="B98">
        <v>2</v>
      </c>
      <c r="C98">
        <v>97</v>
      </c>
      <c r="D98" t="s">
        <v>51</v>
      </c>
      <c r="E98" t="s">
        <v>12</v>
      </c>
      <c r="F98" t="s">
        <v>92</v>
      </c>
      <c r="G98">
        <v>14</v>
      </c>
      <c r="H98" t="s">
        <v>15</v>
      </c>
      <c r="I98">
        <v>42</v>
      </c>
      <c r="J98">
        <v>44</v>
      </c>
      <c r="K98">
        <v>8.8500039999999999E-3</v>
      </c>
      <c r="L98" s="1">
        <v>2.26E-6</v>
      </c>
      <c r="M98">
        <f t="shared" ref="M98:M109" si="5">LN(L98)</f>
        <v>-13.000145744680079</v>
      </c>
      <c r="N98">
        <v>7.6894249999999997E-3</v>
      </c>
      <c r="O98" s="1">
        <v>3.8199999999999998E-6</v>
      </c>
      <c r="P98">
        <f t="shared" si="4"/>
        <v>-12.47526013534579</v>
      </c>
    </row>
    <row r="99" spans="1:16" x14ac:dyDescent="0.45">
      <c r="A99" t="s">
        <v>204</v>
      </c>
      <c r="B99">
        <v>201</v>
      </c>
      <c r="C99">
        <v>165</v>
      </c>
      <c r="D99" t="s">
        <v>51</v>
      </c>
      <c r="E99" t="s">
        <v>223</v>
      </c>
      <c r="F99" t="s">
        <v>171</v>
      </c>
      <c r="G99" t="s">
        <v>14</v>
      </c>
      <c r="H99" t="s">
        <v>171</v>
      </c>
      <c r="I99">
        <v>30</v>
      </c>
      <c r="J99">
        <v>30</v>
      </c>
      <c r="K99">
        <f>2.53/365</f>
        <v>6.9315068493150675E-3</v>
      </c>
      <c r="L99">
        <v>9.167028650606224E-6</v>
      </c>
      <c r="M99">
        <f t="shared" si="5"/>
        <v>-11.599897353582492</v>
      </c>
      <c r="N99">
        <f>1.54/365</f>
        <v>4.2191780821917808E-3</v>
      </c>
      <c r="O99">
        <v>1.8460128764617718E-5</v>
      </c>
      <c r="P99">
        <f t="shared" si="4"/>
        <v>-10.899897353582492</v>
      </c>
    </row>
    <row r="100" spans="1:16" x14ac:dyDescent="0.45">
      <c r="A100" t="s">
        <v>204</v>
      </c>
      <c r="B100">
        <v>201</v>
      </c>
      <c r="C100">
        <v>166</v>
      </c>
      <c r="D100" t="s">
        <v>51</v>
      </c>
      <c r="E100" t="s">
        <v>223</v>
      </c>
      <c r="F100" t="s">
        <v>172</v>
      </c>
      <c r="G100" t="s">
        <v>14</v>
      </c>
      <c r="H100" t="s">
        <v>172</v>
      </c>
      <c r="I100">
        <v>30</v>
      </c>
      <c r="J100">
        <v>30</v>
      </c>
      <c r="K100">
        <f>2.53/365</f>
        <v>6.9315068493150675E-3</v>
      </c>
      <c r="L100">
        <v>9.167028650606224E-6</v>
      </c>
      <c r="M100">
        <f t="shared" si="5"/>
        <v>-11.599897353582492</v>
      </c>
      <c r="N100">
        <f>3.26/365</f>
        <v>8.9315068493150684E-3</v>
      </c>
      <c r="O100">
        <v>9.167028650606224E-6</v>
      </c>
      <c r="P100">
        <f t="shared" si="4"/>
        <v>-11.599897353582492</v>
      </c>
    </row>
    <row r="101" spans="1:16" x14ac:dyDescent="0.45">
      <c r="A101" t="s">
        <v>207</v>
      </c>
      <c r="B101">
        <v>203</v>
      </c>
      <c r="C101">
        <v>168</v>
      </c>
      <c r="D101" t="s">
        <v>51</v>
      </c>
      <c r="E101" t="s">
        <v>12</v>
      </c>
      <c r="F101" t="s">
        <v>190</v>
      </c>
      <c r="G101" t="s">
        <v>14</v>
      </c>
      <c r="H101" t="s">
        <v>190</v>
      </c>
      <c r="I101">
        <v>30</v>
      </c>
      <c r="J101">
        <v>30</v>
      </c>
      <c r="K101">
        <f>9.1/365</f>
        <v>2.4931506849315069E-2</v>
      </c>
      <c r="L101">
        <v>5.2362898537880486E-6</v>
      </c>
      <c r="M101">
        <f t="shared" si="5"/>
        <v>-12.159897353582492</v>
      </c>
      <c r="N101">
        <f>4.92/365</f>
        <v>1.3479452054794521E-2</v>
      </c>
      <c r="O101">
        <v>1.3139371809031291E-5</v>
      </c>
      <c r="P101">
        <f t="shared" si="4"/>
        <v>-11.239897353582492</v>
      </c>
    </row>
    <row r="102" spans="1:16" x14ac:dyDescent="0.45">
      <c r="A102" t="s">
        <v>208</v>
      </c>
      <c r="B102">
        <v>204</v>
      </c>
      <c r="C102">
        <v>169</v>
      </c>
      <c r="D102" t="s">
        <v>51</v>
      </c>
      <c r="E102" t="s">
        <v>18</v>
      </c>
      <c r="F102" t="s">
        <v>176</v>
      </c>
      <c r="G102" t="s">
        <v>14</v>
      </c>
      <c r="H102" t="s">
        <v>175</v>
      </c>
      <c r="I102">
        <v>15</v>
      </c>
      <c r="J102">
        <v>11</v>
      </c>
      <c r="K102">
        <f>1.94/365</f>
        <v>5.3150684931506844E-3</v>
      </c>
      <c r="L102">
        <v>3.5716515625856812E-5</v>
      </c>
      <c r="M102">
        <f t="shared" si="5"/>
        <v>-10.23989735358249</v>
      </c>
      <c r="N102">
        <f>1.51/365</f>
        <v>4.1369863013698627E-3</v>
      </c>
      <c r="O102">
        <v>4.1913719360891828E-5</v>
      </c>
      <c r="P102">
        <f t="shared" si="4"/>
        <v>-10.079897353582492</v>
      </c>
    </row>
    <row r="103" spans="1:16" x14ac:dyDescent="0.45">
      <c r="A103" t="s">
        <v>209</v>
      </c>
      <c r="B103">
        <v>205</v>
      </c>
      <c r="C103">
        <v>170</v>
      </c>
      <c r="D103" t="s">
        <v>51</v>
      </c>
      <c r="E103" t="s">
        <v>223</v>
      </c>
      <c r="F103" t="s">
        <v>182</v>
      </c>
      <c r="G103" t="s">
        <v>14</v>
      </c>
      <c r="H103" t="s">
        <v>177</v>
      </c>
      <c r="I103">
        <v>31</v>
      </c>
      <c r="J103">
        <v>35</v>
      </c>
      <c r="K103">
        <f>2.38/365</f>
        <v>6.5205479452054788E-3</v>
      </c>
      <c r="L103">
        <v>3.8791389324569955E-6</v>
      </c>
      <c r="M103">
        <f t="shared" si="5"/>
        <v>-12.459897353582491</v>
      </c>
      <c r="N103">
        <f>2.5/365</f>
        <v>6.8493150684931503E-3</v>
      </c>
      <c r="O103">
        <v>1.8323754851281708E-6</v>
      </c>
      <c r="P103">
        <f t="shared" si="4"/>
        <v>-13.209897353582491</v>
      </c>
    </row>
    <row r="104" spans="1:16" x14ac:dyDescent="0.45">
      <c r="A104" t="s">
        <v>210</v>
      </c>
      <c r="B104">
        <v>206</v>
      </c>
      <c r="C104">
        <v>171</v>
      </c>
      <c r="D104" t="s">
        <v>51</v>
      </c>
      <c r="E104" t="s">
        <v>12</v>
      </c>
      <c r="F104" t="s">
        <v>183</v>
      </c>
      <c r="G104" t="s">
        <v>14</v>
      </c>
      <c r="H104" t="s">
        <v>178</v>
      </c>
      <c r="I104">
        <v>17</v>
      </c>
      <c r="J104">
        <v>20</v>
      </c>
      <c r="K104">
        <f>1.79/365</f>
        <v>4.9041095890410957E-3</v>
      </c>
      <c r="L104">
        <v>1.6660291130196704E-4</v>
      </c>
      <c r="M104">
        <f t="shared" si="5"/>
        <v>-8.6998973535824913</v>
      </c>
      <c r="N104">
        <f>2.2/365</f>
        <v>6.0273972602739728E-3</v>
      </c>
      <c r="O104">
        <v>3.8691239479901268E-5</v>
      </c>
      <c r="P104">
        <f t="shared" si="4"/>
        <v>-10.15989735358249</v>
      </c>
    </row>
    <row r="105" spans="1:16" x14ac:dyDescent="0.45">
      <c r="A105" t="s">
        <v>211</v>
      </c>
      <c r="B105">
        <v>207</v>
      </c>
      <c r="C105">
        <v>172</v>
      </c>
      <c r="D105" t="s">
        <v>51</v>
      </c>
      <c r="E105" t="s">
        <v>223</v>
      </c>
      <c r="F105" t="s">
        <v>184</v>
      </c>
      <c r="G105" t="s">
        <v>14</v>
      </c>
      <c r="H105" t="s">
        <v>179</v>
      </c>
      <c r="I105">
        <v>67</v>
      </c>
      <c r="J105">
        <v>60</v>
      </c>
      <c r="K105">
        <f>1.95/365</f>
        <v>5.3424657534246571E-3</v>
      </c>
      <c r="L105">
        <v>1.9022323382866067E-5</v>
      </c>
      <c r="M105">
        <f t="shared" si="5"/>
        <v>-10.869897353582491</v>
      </c>
      <c r="N105">
        <f>2.43/365</f>
        <v>6.6575342465753432E-3</v>
      </c>
      <c r="O105">
        <v>3.6899510942793795E-6</v>
      </c>
      <c r="P105">
        <f t="shared" si="4"/>
        <v>-12.509897353582492</v>
      </c>
    </row>
    <row r="106" spans="1:16" x14ac:dyDescent="0.45">
      <c r="A106" t="s">
        <v>212</v>
      </c>
      <c r="B106">
        <v>208</v>
      </c>
      <c r="C106">
        <v>173</v>
      </c>
      <c r="D106" t="s">
        <v>51</v>
      </c>
      <c r="E106" t="s">
        <v>223</v>
      </c>
      <c r="F106" t="s">
        <v>185</v>
      </c>
      <c r="G106" t="s">
        <v>14</v>
      </c>
      <c r="H106" t="s">
        <v>180</v>
      </c>
      <c r="I106">
        <v>14</v>
      </c>
      <c r="J106">
        <v>15</v>
      </c>
      <c r="K106">
        <f>6.22/365</f>
        <v>1.7041095890410959E-2</v>
      </c>
      <c r="L106">
        <v>4.277498958769832E-9</v>
      </c>
      <c r="M106">
        <f t="shared" si="5"/>
        <v>-19.26989735358249</v>
      </c>
      <c r="N106">
        <f>2.81/365</f>
        <v>7.6986301369863014E-3</v>
      </c>
      <c r="O106">
        <v>2.3764628967315139E-6</v>
      </c>
      <c r="P106">
        <f t="shared" si="4"/>
        <v>-12.949897353582491</v>
      </c>
    </row>
    <row r="107" spans="1:16" x14ac:dyDescent="0.45">
      <c r="A107" t="s">
        <v>209</v>
      </c>
      <c r="B107">
        <v>209</v>
      </c>
      <c r="C107">
        <v>174</v>
      </c>
      <c r="D107" t="s">
        <v>51</v>
      </c>
      <c r="E107" t="s">
        <v>223</v>
      </c>
      <c r="F107" t="s">
        <v>186</v>
      </c>
      <c r="G107" t="s">
        <v>14</v>
      </c>
      <c r="H107" t="s">
        <v>181</v>
      </c>
      <c r="I107">
        <v>34</v>
      </c>
      <c r="J107">
        <v>25</v>
      </c>
      <c r="K107">
        <f>3.05/365</f>
        <v>8.3561643835616435E-3</v>
      </c>
      <c r="L107">
        <v>1.3305776940832582E-6</v>
      </c>
      <c r="M107">
        <f t="shared" si="5"/>
        <v>-13.529897353582491</v>
      </c>
      <c r="N107">
        <f>2.28/365</f>
        <v>6.2465753424657527E-3</v>
      </c>
      <c r="O107">
        <v>6.4766169432504309E-7</v>
      </c>
      <c r="P107">
        <f t="shared" si="4"/>
        <v>-14.249897353582492</v>
      </c>
    </row>
    <row r="108" spans="1:16" x14ac:dyDescent="0.45">
      <c r="A108" t="s">
        <v>218</v>
      </c>
      <c r="B108">
        <v>210</v>
      </c>
      <c r="C108">
        <v>175</v>
      </c>
      <c r="D108" t="s">
        <v>51</v>
      </c>
      <c r="E108" t="s">
        <v>12</v>
      </c>
      <c r="F108" t="s">
        <v>188</v>
      </c>
      <c r="G108" t="s">
        <v>14</v>
      </c>
      <c r="H108" t="s">
        <v>189</v>
      </c>
      <c r="I108">
        <v>13</v>
      </c>
      <c r="J108">
        <v>16</v>
      </c>
      <c r="K108">
        <f>0.92/365</f>
        <v>2.5205479452054796E-3</v>
      </c>
      <c r="L108">
        <v>3.4918895861594726E-4</v>
      </c>
      <c r="M108">
        <f t="shared" si="5"/>
        <v>-7.9598973535824911</v>
      </c>
      <c r="N108">
        <f>1.98/365</f>
        <v>5.4246575342465752E-3</v>
      </c>
      <c r="O108">
        <v>2.8737368017199675E-6</v>
      </c>
      <c r="P108">
        <f t="shared" si="4"/>
        <v>-12.759897353582492</v>
      </c>
    </row>
    <row r="109" spans="1:16" x14ac:dyDescent="0.45">
      <c r="A109" t="s">
        <v>214</v>
      </c>
      <c r="B109">
        <v>211</v>
      </c>
      <c r="C109">
        <v>176</v>
      </c>
      <c r="D109" t="s">
        <v>51</v>
      </c>
      <c r="E109" t="s">
        <v>223</v>
      </c>
      <c r="F109" t="s">
        <v>187</v>
      </c>
      <c r="G109" t="s">
        <v>14</v>
      </c>
      <c r="H109" t="s">
        <v>174</v>
      </c>
      <c r="I109">
        <v>82</v>
      </c>
      <c r="J109">
        <v>94</v>
      </c>
      <c r="K109">
        <f>1.71/365</f>
        <v>4.6849315068493149E-3</v>
      </c>
      <c r="L109">
        <v>1.0412719746623099E-4</v>
      </c>
      <c r="M109">
        <f t="shared" si="5"/>
        <v>-9.1698973535824919</v>
      </c>
      <c r="N109">
        <f>1.84/365</f>
        <v>5.0410958904109592E-3</v>
      </c>
      <c r="O109">
        <v>5.3818280967302171E-5</v>
      </c>
      <c r="P109">
        <f t="shared" si="4"/>
        <v>-9.8298973535824921</v>
      </c>
    </row>
    <row r="110" spans="1:16" x14ac:dyDescent="0.45">
      <c r="A110" t="s">
        <v>215</v>
      </c>
      <c r="B110">
        <v>212</v>
      </c>
      <c r="C110">
        <v>177</v>
      </c>
      <c r="D110" t="s">
        <v>51</v>
      </c>
      <c r="E110" t="s">
        <v>223</v>
      </c>
      <c r="F110" t="s">
        <v>191</v>
      </c>
      <c r="G110" t="s">
        <v>14</v>
      </c>
      <c r="H110" t="s">
        <v>192</v>
      </c>
      <c r="I110" t="s">
        <v>193</v>
      </c>
      <c r="J110">
        <v>212</v>
      </c>
      <c r="K110" t="s">
        <v>193</v>
      </c>
      <c r="L110" t="s">
        <v>193</v>
      </c>
      <c r="M110" t="s">
        <v>193</v>
      </c>
      <c r="N110">
        <f>2.34/365</f>
        <v>6.4109589041095889E-3</v>
      </c>
      <c r="O110">
        <v>1.8597517636099025E-4</v>
      </c>
      <c r="P110">
        <f t="shared" si="4"/>
        <v>-8.5898973535824918</v>
      </c>
    </row>
    <row r="111" spans="1:16" x14ac:dyDescent="0.45">
      <c r="A111" t="s">
        <v>216</v>
      </c>
      <c r="B111">
        <v>213</v>
      </c>
      <c r="C111">
        <v>178</v>
      </c>
      <c r="D111" t="s">
        <v>51</v>
      </c>
      <c r="E111" t="s">
        <v>223</v>
      </c>
      <c r="F111" t="s">
        <v>222</v>
      </c>
      <c r="G111" t="s">
        <v>14</v>
      </c>
      <c r="H111" t="s">
        <v>221</v>
      </c>
      <c r="I111" t="s">
        <v>193</v>
      </c>
      <c r="J111">
        <v>64</v>
      </c>
      <c r="K111" t="s">
        <v>193</v>
      </c>
      <c r="L111" t="s">
        <v>193</v>
      </c>
      <c r="M111" t="s">
        <v>193</v>
      </c>
      <c r="N111">
        <f>1/365</f>
        <v>2.7397260273972603E-3</v>
      </c>
      <c r="O111">
        <v>1.4055701460799757E-4</v>
      </c>
      <c r="P111">
        <f t="shared" si="4"/>
        <v>-8.8698973535824912</v>
      </c>
    </row>
    <row r="112" spans="1:16" x14ac:dyDescent="0.45">
      <c r="A112" t="s">
        <v>217</v>
      </c>
      <c r="B112">
        <v>215</v>
      </c>
      <c r="C112">
        <v>180</v>
      </c>
      <c r="D112" t="s">
        <v>51</v>
      </c>
      <c r="E112" t="s">
        <v>223</v>
      </c>
      <c r="F112" t="s">
        <v>194</v>
      </c>
      <c r="G112" t="s">
        <v>14</v>
      </c>
      <c r="H112" t="s">
        <v>195</v>
      </c>
      <c r="I112">
        <v>14</v>
      </c>
      <c r="J112">
        <v>17</v>
      </c>
      <c r="K112">
        <f>1.39/265</f>
        <v>5.2452830188679245E-3</v>
      </c>
      <c r="L112">
        <v>2.8876499879962829E-4</v>
      </c>
      <c r="M112">
        <f>LN(L112)</f>
        <v>-8.1498973535824923</v>
      </c>
      <c r="N112">
        <f>3.39/365</f>
        <v>9.2876712328767135E-3</v>
      </c>
      <c r="O112">
        <v>1.7514482522385636E-4</v>
      </c>
      <c r="P112">
        <f t="shared" si="4"/>
        <v>-8.6498973535824923</v>
      </c>
    </row>
    <row r="113" spans="1:16" x14ac:dyDescent="0.45">
      <c r="A113" t="s">
        <v>213</v>
      </c>
      <c r="B113">
        <v>216</v>
      </c>
      <c r="C113">
        <v>181</v>
      </c>
      <c r="D113" t="s">
        <v>51</v>
      </c>
      <c r="E113" t="s">
        <v>223</v>
      </c>
      <c r="F113" t="s">
        <v>196</v>
      </c>
      <c r="G113" t="s">
        <v>14</v>
      </c>
      <c r="H113" t="s">
        <v>196</v>
      </c>
      <c r="I113" t="s">
        <v>193</v>
      </c>
      <c r="J113">
        <v>38</v>
      </c>
      <c r="K113" t="s">
        <v>193</v>
      </c>
      <c r="L113" t="s">
        <v>193</v>
      </c>
      <c r="M113" t="s">
        <v>193</v>
      </c>
      <c r="N113">
        <f>8.84/365</f>
        <v>2.4219178082191782E-2</v>
      </c>
      <c r="O113">
        <v>3.7366829173153808E-7</v>
      </c>
      <c r="P113">
        <f t="shared" si="4"/>
        <v>-14.799897353582493</v>
      </c>
    </row>
    <row r="114" spans="1:16" x14ac:dyDescent="0.45">
      <c r="A114" t="s">
        <v>219</v>
      </c>
      <c r="B114">
        <v>217</v>
      </c>
      <c r="C114">
        <v>182</v>
      </c>
      <c r="D114" t="s">
        <v>51</v>
      </c>
      <c r="E114" t="s">
        <v>223</v>
      </c>
      <c r="F114" t="s">
        <v>197</v>
      </c>
      <c r="G114" t="s">
        <v>14</v>
      </c>
      <c r="H114" t="s">
        <v>197</v>
      </c>
      <c r="I114">
        <v>377</v>
      </c>
      <c r="J114">
        <v>493</v>
      </c>
      <c r="K114">
        <f>1.85/365</f>
        <v>5.0684931506849318E-3</v>
      </c>
      <c r="L114">
        <v>5.7720546638469681E-5</v>
      </c>
      <c r="M114">
        <f t="shared" ref="M114:M145" si="6">LN(L114)</f>
        <v>-9.7598973535824918</v>
      </c>
      <c r="N114">
        <f>3.27/365</f>
        <v>8.9589041095890411E-3</v>
      </c>
      <c r="O114">
        <v>4.7257586617387063E-5</v>
      </c>
      <c r="P114">
        <f t="shared" si="4"/>
        <v>-9.9598973535824911</v>
      </c>
    </row>
    <row r="115" spans="1:16" x14ac:dyDescent="0.45">
      <c r="A115" t="s">
        <v>220</v>
      </c>
      <c r="B115">
        <v>218</v>
      </c>
      <c r="C115">
        <v>183</v>
      </c>
      <c r="D115" t="s">
        <v>51</v>
      </c>
      <c r="E115" t="s">
        <v>223</v>
      </c>
      <c r="F115" t="s">
        <v>198</v>
      </c>
      <c r="G115" t="s">
        <v>14</v>
      </c>
      <c r="H115" t="s">
        <v>199</v>
      </c>
      <c r="I115">
        <v>16</v>
      </c>
      <c r="J115">
        <v>9</v>
      </c>
      <c r="K115">
        <f>2.03/365</f>
        <v>5.5616438356164378E-3</v>
      </c>
      <c r="L115">
        <v>2.1880880180700006E-5</v>
      </c>
      <c r="M115">
        <f t="shared" si="6"/>
        <v>-10.729897353582492</v>
      </c>
      <c r="N115">
        <f>3.73/365</f>
        <v>1.021917808219178E-2</v>
      </c>
      <c r="O115">
        <v>1.7040846619020748E-5</v>
      </c>
      <c r="P115">
        <f t="shared" si="4"/>
        <v>-10.979897353582491</v>
      </c>
    </row>
    <row r="116" spans="1:16" x14ac:dyDescent="0.45">
      <c r="A116" t="s">
        <v>205</v>
      </c>
      <c r="B116">
        <v>219</v>
      </c>
      <c r="C116">
        <v>184</v>
      </c>
      <c r="D116" t="s">
        <v>51</v>
      </c>
      <c r="E116" t="s">
        <v>223</v>
      </c>
      <c r="F116" t="s">
        <v>200</v>
      </c>
      <c r="G116" t="s">
        <v>14</v>
      </c>
      <c r="H116" t="s">
        <v>201</v>
      </c>
      <c r="I116">
        <v>56</v>
      </c>
      <c r="J116">
        <v>217</v>
      </c>
      <c r="K116">
        <f>2.76/365</f>
        <v>7.5616438356164379E-3</v>
      </c>
      <c r="L116">
        <v>1.4413976085371611E-6</v>
      </c>
      <c r="M116">
        <f t="shared" si="6"/>
        <v>-13.449897353582491</v>
      </c>
      <c r="N116">
        <f>1.97/365</f>
        <v>5.3972602739726025E-3</v>
      </c>
      <c r="O116">
        <v>4.450551901904074E-5</v>
      </c>
      <c r="P116">
        <f t="shared" si="4"/>
        <v>-10.019897353582492</v>
      </c>
    </row>
    <row r="117" spans="1:16" x14ac:dyDescent="0.45">
      <c r="A117" t="s">
        <v>205</v>
      </c>
      <c r="B117">
        <v>219</v>
      </c>
      <c r="C117">
        <v>185</v>
      </c>
      <c r="D117" t="s">
        <v>51</v>
      </c>
      <c r="E117" t="s">
        <v>223</v>
      </c>
      <c r="F117" t="s">
        <v>202</v>
      </c>
      <c r="G117" t="s">
        <v>14</v>
      </c>
      <c r="H117" t="s">
        <v>203</v>
      </c>
      <c r="I117">
        <v>56</v>
      </c>
      <c r="J117">
        <v>35</v>
      </c>
      <c r="K117">
        <f>2.76/365</f>
        <v>7.5616438356164379E-3</v>
      </c>
      <c r="L117">
        <v>1.4413976085371611E-6</v>
      </c>
      <c r="M117">
        <f t="shared" si="6"/>
        <v>-13.449897353582491</v>
      </c>
      <c r="N117">
        <f>2.16/365</f>
        <v>5.9178082191780829E-3</v>
      </c>
      <c r="O117">
        <v>1.4092083761727077E-5</v>
      </c>
      <c r="P117">
        <f t="shared" si="4"/>
        <v>-11.169897353582492</v>
      </c>
    </row>
    <row r="118" spans="1:16" x14ac:dyDescent="0.45">
      <c r="A118" s="3" t="s">
        <v>227</v>
      </c>
      <c r="B118" s="4">
        <v>220</v>
      </c>
      <c r="C118" s="4">
        <v>186</v>
      </c>
      <c r="D118" t="s">
        <v>51</v>
      </c>
      <c r="E118" s="4" t="s">
        <v>12</v>
      </c>
      <c r="F118" s="5" t="s">
        <v>173</v>
      </c>
      <c r="G118" s="4" t="s">
        <v>14</v>
      </c>
      <c r="H118" s="5" t="s">
        <v>173</v>
      </c>
      <c r="I118" s="6">
        <v>72</v>
      </c>
      <c r="J118" s="6">
        <v>46</v>
      </c>
      <c r="K118" s="7">
        <v>9.3100000000000006E-3</v>
      </c>
      <c r="L118" s="7">
        <v>3.0200000000000002E-4</v>
      </c>
      <c r="M118">
        <f t="shared" si="6"/>
        <v>-8.1050835405894048</v>
      </c>
      <c r="N118" s="7">
        <v>4.6699999999999997E-3</v>
      </c>
      <c r="O118" s="7">
        <v>4.6900000000000002E-4</v>
      </c>
      <c r="P118">
        <f t="shared" si="4"/>
        <v>-7.6649077895179945</v>
      </c>
    </row>
    <row r="119" spans="1:16" x14ac:dyDescent="0.45">
      <c r="A119" s="3" t="s">
        <v>274</v>
      </c>
      <c r="B119" s="4">
        <v>221</v>
      </c>
      <c r="C119" s="4">
        <v>187</v>
      </c>
      <c r="D119" t="s">
        <v>51</v>
      </c>
      <c r="E119" s="5" t="s">
        <v>223</v>
      </c>
      <c r="F119" s="5" t="s">
        <v>224</v>
      </c>
      <c r="G119" s="4" t="s">
        <v>14</v>
      </c>
      <c r="H119" s="5" t="s">
        <v>224</v>
      </c>
      <c r="I119" s="6">
        <v>26.5</v>
      </c>
      <c r="J119" s="6">
        <v>26.5</v>
      </c>
      <c r="K119" s="7">
        <v>1.04E-2</v>
      </c>
      <c r="L119" s="7">
        <v>3.54E-6</v>
      </c>
      <c r="M119">
        <f t="shared" si="6"/>
        <v>-12.55138383081859</v>
      </c>
      <c r="N119" s="7">
        <v>4.96E-3</v>
      </c>
      <c r="O119" s="7">
        <v>3.8999999999999999E-5</v>
      </c>
      <c r="P119">
        <f t="shared" si="4"/>
        <v>-10.151948911834628</v>
      </c>
    </row>
    <row r="120" spans="1:16" x14ac:dyDescent="0.45">
      <c r="A120" s="3" t="s">
        <v>228</v>
      </c>
      <c r="B120" s="4">
        <v>223</v>
      </c>
      <c r="C120" s="4">
        <v>189</v>
      </c>
      <c r="D120" t="s">
        <v>51</v>
      </c>
      <c r="E120" s="4" t="s">
        <v>12</v>
      </c>
      <c r="F120" s="5" t="s">
        <v>224</v>
      </c>
      <c r="G120" s="4" t="s">
        <v>14</v>
      </c>
      <c r="H120" s="5" t="s">
        <v>224</v>
      </c>
      <c r="I120" s="6">
        <v>18.5</v>
      </c>
      <c r="J120" s="6">
        <v>18.5</v>
      </c>
      <c r="K120" s="7">
        <v>5.9300000000000004E-3</v>
      </c>
      <c r="L120" s="7">
        <v>1.5699999999999999E-5</v>
      </c>
      <c r="M120">
        <f t="shared" si="6"/>
        <v>-11.061849845610011</v>
      </c>
      <c r="N120" s="7">
        <v>5.3699999999999998E-3</v>
      </c>
      <c r="O120" s="7">
        <v>8.1999999999999994E-6</v>
      </c>
      <c r="P120">
        <f t="shared" si="4"/>
        <v>-11.711376403694066</v>
      </c>
    </row>
    <row r="121" spans="1:16" x14ac:dyDescent="0.45">
      <c r="A121" s="3" t="s">
        <v>228</v>
      </c>
      <c r="B121" s="4">
        <v>223</v>
      </c>
      <c r="C121" s="4">
        <v>190</v>
      </c>
      <c r="D121" t="s">
        <v>51</v>
      </c>
      <c r="E121" s="5" t="s">
        <v>18</v>
      </c>
      <c r="F121" s="5" t="s">
        <v>224</v>
      </c>
      <c r="G121" s="4" t="s">
        <v>14</v>
      </c>
      <c r="H121" s="5" t="s">
        <v>224</v>
      </c>
      <c r="I121" s="6">
        <v>18.5</v>
      </c>
      <c r="J121" s="6">
        <v>18.5</v>
      </c>
      <c r="K121" s="7">
        <v>5.7400000000000003E-3</v>
      </c>
      <c r="L121" s="7">
        <v>1.03E-5</v>
      </c>
      <c r="M121">
        <f t="shared" si="6"/>
        <v>-11.483366662728685</v>
      </c>
      <c r="N121" s="7">
        <v>4.45E-3</v>
      </c>
      <c r="O121" s="7">
        <v>1.63E-5</v>
      </c>
      <c r="P121">
        <f t="shared" si="4"/>
        <v>-11.024345450151557</v>
      </c>
    </row>
    <row r="122" spans="1:16" x14ac:dyDescent="0.45">
      <c r="A122" s="3" t="s">
        <v>229</v>
      </c>
      <c r="B122" s="4">
        <v>224</v>
      </c>
      <c r="C122" s="4">
        <v>191</v>
      </c>
      <c r="D122" t="s">
        <v>51</v>
      </c>
      <c r="E122" s="5" t="s">
        <v>18</v>
      </c>
      <c r="F122" s="5" t="s">
        <v>173</v>
      </c>
      <c r="G122" s="4" t="s">
        <v>14</v>
      </c>
      <c r="H122" s="5" t="s">
        <v>173</v>
      </c>
      <c r="I122" s="6">
        <v>22</v>
      </c>
      <c r="J122" s="6">
        <v>22</v>
      </c>
      <c r="K122" s="7">
        <v>5.2700000000000004E-3</v>
      </c>
      <c r="L122" s="7">
        <v>2.03E-4</v>
      </c>
      <c r="M122">
        <f t="shared" si="6"/>
        <v>-8.5023045789224874</v>
      </c>
      <c r="N122" s="7">
        <v>5.7800000000000004E-3</v>
      </c>
      <c r="O122" s="7">
        <v>7.6299999999999998E-5</v>
      </c>
      <c r="P122">
        <f t="shared" si="4"/>
        <v>-9.4808376196738635</v>
      </c>
    </row>
    <row r="123" spans="1:16" x14ac:dyDescent="0.45">
      <c r="A123" s="3" t="s">
        <v>230</v>
      </c>
      <c r="B123" s="4">
        <v>225</v>
      </c>
      <c r="C123" s="4">
        <v>192</v>
      </c>
      <c r="D123" t="s">
        <v>51</v>
      </c>
      <c r="E123" s="5" t="s">
        <v>18</v>
      </c>
      <c r="F123" s="5" t="s">
        <v>173</v>
      </c>
      <c r="G123" s="4" t="s">
        <v>14</v>
      </c>
      <c r="H123" s="5" t="s">
        <v>173</v>
      </c>
      <c r="I123" s="6">
        <v>60</v>
      </c>
      <c r="J123" s="6">
        <v>60</v>
      </c>
      <c r="K123" s="7">
        <v>6.1000000000000004E-3</v>
      </c>
      <c r="L123" s="7">
        <v>1.24E-5</v>
      </c>
      <c r="M123">
        <f t="shared" si="6"/>
        <v>-11.297814085353282</v>
      </c>
      <c r="N123" s="7">
        <v>6.0200000000000002E-3</v>
      </c>
      <c r="O123" s="7">
        <v>5.2800000000000003E-6</v>
      </c>
      <c r="P123">
        <f t="shared" si="4"/>
        <v>-12.151584460246104</v>
      </c>
    </row>
    <row r="124" spans="1:16" x14ac:dyDescent="0.45">
      <c r="A124" s="3" t="s">
        <v>233</v>
      </c>
      <c r="B124" s="4">
        <v>228</v>
      </c>
      <c r="C124" s="4">
        <v>196</v>
      </c>
      <c r="D124" t="s">
        <v>51</v>
      </c>
      <c r="E124" s="4" t="s">
        <v>12</v>
      </c>
      <c r="F124" s="5" t="s">
        <v>224</v>
      </c>
      <c r="G124" s="4" t="s">
        <v>14</v>
      </c>
      <c r="H124" s="5" t="s">
        <v>224</v>
      </c>
      <c r="I124" s="6">
        <v>16</v>
      </c>
      <c r="J124" s="6">
        <v>16</v>
      </c>
      <c r="K124" s="7">
        <v>5.2700000000000004E-3</v>
      </c>
      <c r="L124" s="7">
        <v>3.5899999999999998E-5</v>
      </c>
      <c r="M124">
        <f t="shared" si="6"/>
        <v>-10.234773262470041</v>
      </c>
      <c r="N124" s="7">
        <v>6.1000000000000004E-3</v>
      </c>
      <c r="O124" s="7">
        <v>1.6300000000000001E-6</v>
      </c>
      <c r="P124">
        <f t="shared" si="4"/>
        <v>-13.326930543145602</v>
      </c>
    </row>
    <row r="125" spans="1:16" x14ac:dyDescent="0.45">
      <c r="A125" s="3" t="s">
        <v>233</v>
      </c>
      <c r="B125" s="4">
        <v>228</v>
      </c>
      <c r="C125" s="4">
        <v>197</v>
      </c>
      <c r="D125" t="s">
        <v>51</v>
      </c>
      <c r="E125" s="4" t="s">
        <v>12</v>
      </c>
      <c r="F125" s="5" t="s">
        <v>224</v>
      </c>
      <c r="G125" s="4" t="s">
        <v>14</v>
      </c>
      <c r="H125" s="5" t="s">
        <v>224</v>
      </c>
      <c r="I125" s="6">
        <v>16</v>
      </c>
      <c r="J125" s="6">
        <v>16</v>
      </c>
      <c r="K125" s="7">
        <v>1.23E-2</v>
      </c>
      <c r="L125" s="7">
        <v>1.36E-7</v>
      </c>
      <c r="M125">
        <f t="shared" si="6"/>
        <v>-15.810610951210359</v>
      </c>
      <c r="N125" s="7">
        <v>6.8599999999999998E-3</v>
      </c>
      <c r="O125" s="7">
        <v>1.13E-6</v>
      </c>
      <c r="P125">
        <f t="shared" si="4"/>
        <v>-13.693292925240025</v>
      </c>
    </row>
    <row r="126" spans="1:16" x14ac:dyDescent="0.45">
      <c r="A126" s="3" t="s">
        <v>233</v>
      </c>
      <c r="B126" s="4">
        <v>228</v>
      </c>
      <c r="C126" s="4">
        <v>198</v>
      </c>
      <c r="D126" t="s">
        <v>51</v>
      </c>
      <c r="E126" s="5" t="s">
        <v>18</v>
      </c>
      <c r="F126" s="5" t="s">
        <v>224</v>
      </c>
      <c r="G126" s="4" t="s">
        <v>14</v>
      </c>
      <c r="H126" s="5" t="s">
        <v>224</v>
      </c>
      <c r="I126" s="6">
        <v>16</v>
      </c>
      <c r="J126" s="6">
        <v>16</v>
      </c>
      <c r="K126" s="7">
        <v>6.11E-3</v>
      </c>
      <c r="L126" s="7">
        <v>1.7900000000000001E-5</v>
      </c>
      <c r="M126">
        <f t="shared" si="6"/>
        <v>-10.930709845117565</v>
      </c>
      <c r="N126" s="7">
        <v>8.7200000000000003E-3</v>
      </c>
      <c r="O126" s="7">
        <v>1.5699999999999999E-7</v>
      </c>
      <c r="P126">
        <f t="shared" si="4"/>
        <v>-15.667020031598103</v>
      </c>
    </row>
    <row r="127" spans="1:16" x14ac:dyDescent="0.45">
      <c r="A127" s="3" t="s">
        <v>233</v>
      </c>
      <c r="B127" s="4">
        <v>228</v>
      </c>
      <c r="C127" s="4">
        <v>199</v>
      </c>
      <c r="D127" t="s">
        <v>51</v>
      </c>
      <c r="E127" s="5" t="s">
        <v>18</v>
      </c>
      <c r="F127" s="5" t="s">
        <v>224</v>
      </c>
      <c r="G127" s="4" t="s">
        <v>14</v>
      </c>
      <c r="H127" s="5" t="s">
        <v>224</v>
      </c>
      <c r="I127" s="6">
        <v>14</v>
      </c>
      <c r="J127" s="6">
        <v>16</v>
      </c>
      <c r="K127" s="7">
        <v>4.3400000000000001E-3</v>
      </c>
      <c r="L127" s="7">
        <v>6.9999999999999994E-5</v>
      </c>
      <c r="M127">
        <f t="shared" si="6"/>
        <v>-9.5670153159149152</v>
      </c>
      <c r="N127" s="7">
        <v>5.1900000000000002E-3</v>
      </c>
      <c r="O127" s="7">
        <v>8.5900000000000008E-6</v>
      </c>
      <c r="P127">
        <f t="shared" si="4"/>
        <v>-11.66491182196811</v>
      </c>
    </row>
    <row r="128" spans="1:16" x14ac:dyDescent="0.45">
      <c r="A128" s="3" t="s">
        <v>234</v>
      </c>
      <c r="B128" s="4">
        <v>229</v>
      </c>
      <c r="C128" s="4">
        <v>200</v>
      </c>
      <c r="D128" t="s">
        <v>51</v>
      </c>
      <c r="E128" s="5" t="s">
        <v>18</v>
      </c>
      <c r="F128" s="5" t="s">
        <v>173</v>
      </c>
      <c r="G128" s="4" t="s">
        <v>14</v>
      </c>
      <c r="H128" s="5" t="s">
        <v>173</v>
      </c>
      <c r="I128" s="6">
        <v>22</v>
      </c>
      <c r="J128" s="6">
        <v>21</v>
      </c>
      <c r="K128" s="7">
        <v>8.6499999999999997E-3</v>
      </c>
      <c r="L128" s="7">
        <v>3.8399999999999997E-6</v>
      </c>
      <c r="M128">
        <f t="shared" si="6"/>
        <v>-12.470038191364639</v>
      </c>
      <c r="N128" s="7">
        <v>5.3200000000000001E-3</v>
      </c>
      <c r="O128" s="7">
        <v>1.7799999999999999E-5</v>
      </c>
      <c r="P128">
        <f t="shared" si="4"/>
        <v>-10.936312100666235</v>
      </c>
    </row>
    <row r="129" spans="1:16" x14ac:dyDescent="0.45">
      <c r="A129" s="3" t="s">
        <v>234</v>
      </c>
      <c r="B129" s="4">
        <v>229</v>
      </c>
      <c r="C129" s="4">
        <v>201</v>
      </c>
      <c r="D129" t="s">
        <v>51</v>
      </c>
      <c r="E129" s="5" t="s">
        <v>18</v>
      </c>
      <c r="F129" s="5" t="s">
        <v>173</v>
      </c>
      <c r="G129" s="4" t="s">
        <v>14</v>
      </c>
      <c r="H129" s="5" t="s">
        <v>173</v>
      </c>
      <c r="I129" s="6">
        <v>22</v>
      </c>
      <c r="J129" s="6">
        <v>21</v>
      </c>
      <c r="K129" s="7">
        <v>5.5399999999999998E-3</v>
      </c>
      <c r="L129" s="7">
        <v>4.0000000000000003E-5</v>
      </c>
      <c r="M129">
        <f t="shared" si="6"/>
        <v>-10.126631103850338</v>
      </c>
      <c r="N129" s="7">
        <v>5.1900000000000002E-3</v>
      </c>
      <c r="O129" s="7">
        <v>1.2999999999999999E-5</v>
      </c>
      <c r="P129">
        <f t="shared" ref="P129:P192" si="7">LN(O129)</f>
        <v>-11.250561200502737</v>
      </c>
    </row>
    <row r="130" spans="1:16" x14ac:dyDescent="0.45">
      <c r="A130" s="3" t="s">
        <v>234</v>
      </c>
      <c r="B130" s="4">
        <v>229</v>
      </c>
      <c r="C130" s="4">
        <v>202</v>
      </c>
      <c r="D130" t="s">
        <v>51</v>
      </c>
      <c r="E130" s="5" t="s">
        <v>18</v>
      </c>
      <c r="F130" s="5" t="s">
        <v>173</v>
      </c>
      <c r="G130" s="4" t="s">
        <v>14</v>
      </c>
      <c r="H130" s="5" t="s">
        <v>173</v>
      </c>
      <c r="I130" s="6">
        <v>22</v>
      </c>
      <c r="J130" s="6">
        <v>21</v>
      </c>
      <c r="K130" s="7">
        <v>6.6800000000000002E-3</v>
      </c>
      <c r="L130" s="7">
        <v>2.12E-5</v>
      </c>
      <c r="M130">
        <f t="shared" si="6"/>
        <v>-10.761509376286307</v>
      </c>
      <c r="N130" s="7">
        <v>4.9699999999999996E-3</v>
      </c>
      <c r="O130" s="7">
        <v>1.07E-4</v>
      </c>
      <c r="P130">
        <f t="shared" si="7"/>
        <v>-9.1426817235023687</v>
      </c>
    </row>
    <row r="131" spans="1:16" x14ac:dyDescent="0.45">
      <c r="A131" s="3" t="s">
        <v>235</v>
      </c>
      <c r="B131" s="4">
        <v>230</v>
      </c>
      <c r="C131" s="4">
        <v>203</v>
      </c>
      <c r="D131" t="s">
        <v>51</v>
      </c>
      <c r="E131" s="5" t="s">
        <v>18</v>
      </c>
      <c r="F131" s="5" t="s">
        <v>224</v>
      </c>
      <c r="G131" s="4" t="s">
        <v>14</v>
      </c>
      <c r="H131" s="5" t="s">
        <v>224</v>
      </c>
      <c r="I131" s="6">
        <v>27</v>
      </c>
      <c r="J131" s="6">
        <v>28</v>
      </c>
      <c r="K131" s="7">
        <v>1.11E-2</v>
      </c>
      <c r="L131" s="7">
        <v>1.19E-5</v>
      </c>
      <c r="M131">
        <f t="shared" si="6"/>
        <v>-11.33897215784679</v>
      </c>
      <c r="N131" s="7">
        <v>8.0999999999999996E-3</v>
      </c>
      <c r="O131" s="7">
        <v>2.5299999999999998E-5</v>
      </c>
      <c r="P131">
        <f t="shared" si="7"/>
        <v>-10.5847061622308</v>
      </c>
    </row>
    <row r="132" spans="1:16" x14ac:dyDescent="0.45">
      <c r="A132" s="3" t="s">
        <v>236</v>
      </c>
      <c r="B132" s="4">
        <v>231</v>
      </c>
      <c r="C132" s="4">
        <v>204</v>
      </c>
      <c r="D132" t="s">
        <v>51</v>
      </c>
      <c r="E132" s="5" t="s">
        <v>18</v>
      </c>
      <c r="F132" s="5" t="s">
        <v>173</v>
      </c>
      <c r="G132" s="4" t="s">
        <v>14</v>
      </c>
      <c r="H132" s="5" t="s">
        <v>173</v>
      </c>
      <c r="I132" s="6">
        <v>39</v>
      </c>
      <c r="J132" s="6">
        <v>35</v>
      </c>
      <c r="K132" s="7">
        <v>6.8799999999999998E-3</v>
      </c>
      <c r="L132" s="7">
        <v>2.7699999999999999E-5</v>
      </c>
      <c r="M132">
        <f t="shared" si="6"/>
        <v>-10.494078144770981</v>
      </c>
      <c r="N132" s="7">
        <v>3.1700000000000001E-3</v>
      </c>
      <c r="O132" s="7">
        <v>1.12E-4</v>
      </c>
      <c r="P132">
        <f t="shared" si="7"/>
        <v>-9.0970116866691804</v>
      </c>
    </row>
    <row r="133" spans="1:16" x14ac:dyDescent="0.45">
      <c r="A133" s="5" t="s">
        <v>237</v>
      </c>
      <c r="B133" s="4">
        <v>232</v>
      </c>
      <c r="C133" s="4">
        <v>205</v>
      </c>
      <c r="D133" t="s">
        <v>51</v>
      </c>
      <c r="E133" s="5" t="s">
        <v>18</v>
      </c>
      <c r="F133" s="5" t="s">
        <v>173</v>
      </c>
      <c r="G133" s="4" t="s">
        <v>14</v>
      </c>
      <c r="H133" s="5" t="s">
        <v>173</v>
      </c>
      <c r="I133" s="6">
        <v>39</v>
      </c>
      <c r="J133" s="6">
        <v>35</v>
      </c>
      <c r="K133" s="7">
        <v>3.7699999999999999E-3</v>
      </c>
      <c r="L133" s="7">
        <v>7.7999999999999999E-5</v>
      </c>
      <c r="M133">
        <f t="shared" si="6"/>
        <v>-9.4588017312746828</v>
      </c>
      <c r="N133" s="7">
        <v>2.1199999999999999E-3</v>
      </c>
      <c r="O133" s="7">
        <v>2.6600000000000001E-4</v>
      </c>
      <c r="P133">
        <f t="shared" si="7"/>
        <v>-8.2320142491825745</v>
      </c>
    </row>
    <row r="134" spans="1:16" x14ac:dyDescent="0.45">
      <c r="A134" s="3" t="s">
        <v>238</v>
      </c>
      <c r="B134" s="4">
        <v>233</v>
      </c>
      <c r="C134" s="4">
        <v>206</v>
      </c>
      <c r="D134" t="s">
        <v>51</v>
      </c>
      <c r="E134" s="4" t="s">
        <v>12</v>
      </c>
      <c r="F134" s="5" t="s">
        <v>173</v>
      </c>
      <c r="G134" s="4" t="s">
        <v>14</v>
      </c>
      <c r="H134" s="5" t="s">
        <v>173</v>
      </c>
      <c r="I134" s="6">
        <v>39</v>
      </c>
      <c r="J134" s="6">
        <v>40</v>
      </c>
      <c r="K134" s="7">
        <v>6.2300000000000003E-3</v>
      </c>
      <c r="L134" s="7">
        <v>6.9700000000000002E-6</v>
      </c>
      <c r="M134">
        <f t="shared" si="6"/>
        <v>-11.873895333191841</v>
      </c>
      <c r="N134" s="7">
        <v>6.8999999999999999E-3</v>
      </c>
      <c r="O134" s="7">
        <v>7.4000000000000001E-7</v>
      </c>
      <c r="P134">
        <f t="shared" si="7"/>
        <v>-14.116615650748196</v>
      </c>
    </row>
    <row r="135" spans="1:16" x14ac:dyDescent="0.45">
      <c r="A135" s="3" t="s">
        <v>239</v>
      </c>
      <c r="B135" s="4">
        <v>234</v>
      </c>
      <c r="C135" s="4">
        <v>207</v>
      </c>
      <c r="D135" t="s">
        <v>51</v>
      </c>
      <c r="E135" s="5" t="s">
        <v>18</v>
      </c>
      <c r="F135" s="5" t="s">
        <v>224</v>
      </c>
      <c r="G135" s="4" t="s">
        <v>14</v>
      </c>
      <c r="H135" s="5" t="s">
        <v>224</v>
      </c>
      <c r="I135" s="6">
        <v>35</v>
      </c>
      <c r="J135" s="6">
        <v>34</v>
      </c>
      <c r="K135" s="7">
        <v>6.0200000000000002E-3</v>
      </c>
      <c r="L135" s="7">
        <v>1.0699999999999999E-5</v>
      </c>
      <c r="M135">
        <f t="shared" si="6"/>
        <v>-11.445266816496414</v>
      </c>
      <c r="N135" s="7">
        <v>4.5100000000000001E-3</v>
      </c>
      <c r="O135" s="7">
        <v>1.33E-5</v>
      </c>
      <c r="P135">
        <f t="shared" si="7"/>
        <v>-11.227746522736567</v>
      </c>
    </row>
    <row r="136" spans="1:16" x14ac:dyDescent="0.45">
      <c r="A136" s="3" t="s">
        <v>239</v>
      </c>
      <c r="B136" s="4">
        <v>234</v>
      </c>
      <c r="C136" s="4">
        <v>208</v>
      </c>
      <c r="D136" t="s">
        <v>51</v>
      </c>
      <c r="E136" s="5" t="s">
        <v>18</v>
      </c>
      <c r="F136" s="5" t="s">
        <v>224</v>
      </c>
      <c r="G136" s="4" t="s">
        <v>14</v>
      </c>
      <c r="H136" s="5" t="s">
        <v>224</v>
      </c>
      <c r="I136" s="6">
        <v>45</v>
      </c>
      <c r="J136" s="6">
        <v>48</v>
      </c>
      <c r="K136" s="7">
        <v>8.1899999999999994E-3</v>
      </c>
      <c r="L136" s="7">
        <v>1.5999999999999999E-6</v>
      </c>
      <c r="M136">
        <f t="shared" si="6"/>
        <v>-13.345506928718539</v>
      </c>
      <c r="N136" s="7">
        <v>2.8400000000000001E-3</v>
      </c>
      <c r="O136" s="7">
        <v>3.1599999999999998E-4</v>
      </c>
      <c r="P136">
        <f t="shared" si="7"/>
        <v>-8.0597683443773622</v>
      </c>
    </row>
    <row r="137" spans="1:16" x14ac:dyDescent="0.45">
      <c r="A137" s="3" t="s">
        <v>241</v>
      </c>
      <c r="B137" s="4">
        <v>236</v>
      </c>
      <c r="C137" s="4">
        <v>210</v>
      </c>
      <c r="D137" t="s">
        <v>51</v>
      </c>
      <c r="E137" s="5" t="s">
        <v>18</v>
      </c>
      <c r="F137" s="5" t="s">
        <v>173</v>
      </c>
      <c r="G137" s="4" t="s">
        <v>14</v>
      </c>
      <c r="H137" s="5" t="s">
        <v>173</v>
      </c>
      <c r="I137" s="6">
        <v>30</v>
      </c>
      <c r="J137" s="6">
        <v>30</v>
      </c>
      <c r="K137" s="7">
        <v>1.2500000000000001E-2</v>
      </c>
      <c r="L137" s="7">
        <v>1.0900000000000001E-5</v>
      </c>
      <c r="M137">
        <f t="shared" si="6"/>
        <v>-11.426747768729175</v>
      </c>
      <c r="N137" s="7">
        <v>7.8700000000000003E-3</v>
      </c>
      <c r="O137" s="7">
        <v>1.36E-5</v>
      </c>
      <c r="P137">
        <f t="shared" si="7"/>
        <v>-11.205440765222267</v>
      </c>
    </row>
    <row r="138" spans="1:16" x14ac:dyDescent="0.45">
      <c r="A138" s="3" t="s">
        <v>242</v>
      </c>
      <c r="B138" s="4">
        <v>237</v>
      </c>
      <c r="C138" s="4">
        <v>211</v>
      </c>
      <c r="D138" t="s">
        <v>51</v>
      </c>
      <c r="E138" s="5" t="s">
        <v>18</v>
      </c>
      <c r="F138" s="5" t="s">
        <v>224</v>
      </c>
      <c r="G138" s="4" t="s">
        <v>14</v>
      </c>
      <c r="H138" s="5" t="s">
        <v>224</v>
      </c>
      <c r="I138" s="6">
        <v>28</v>
      </c>
      <c r="J138" s="6">
        <v>28</v>
      </c>
      <c r="K138" s="7">
        <v>8.6400000000000001E-3</v>
      </c>
      <c r="L138" s="7">
        <v>2.5100000000000001E-6</v>
      </c>
      <c r="M138">
        <f t="shared" si="6"/>
        <v>-12.895227804820582</v>
      </c>
      <c r="N138" s="7">
        <v>6.1599999999999997E-3</v>
      </c>
      <c r="O138" s="7">
        <v>5.4500000000000003E-6</v>
      </c>
      <c r="P138">
        <f t="shared" si="7"/>
        <v>-12.119894949289121</v>
      </c>
    </row>
    <row r="139" spans="1:16" x14ac:dyDescent="0.45">
      <c r="A139" s="3" t="s">
        <v>242</v>
      </c>
      <c r="B139" s="4">
        <v>237</v>
      </c>
      <c r="C139" s="4">
        <v>212</v>
      </c>
      <c r="D139" t="s">
        <v>51</v>
      </c>
      <c r="E139" s="5" t="s">
        <v>18</v>
      </c>
      <c r="F139" s="5" t="s">
        <v>224</v>
      </c>
      <c r="G139" s="4" t="s">
        <v>14</v>
      </c>
      <c r="H139" s="5" t="s">
        <v>224</v>
      </c>
      <c r="I139" s="6">
        <v>30</v>
      </c>
      <c r="J139" s="6">
        <v>32</v>
      </c>
      <c r="K139" s="7">
        <v>8.6199999999999992E-3</v>
      </c>
      <c r="L139" s="7">
        <v>2.1500000000000002E-6</v>
      </c>
      <c r="M139">
        <f t="shared" si="6"/>
        <v>-13.050042715824702</v>
      </c>
      <c r="N139" s="7">
        <v>4.7000000000000002E-3</v>
      </c>
      <c r="O139" s="7">
        <v>1.63E-5</v>
      </c>
      <c r="P139">
        <f t="shared" si="7"/>
        <v>-11.024345450151557</v>
      </c>
    </row>
    <row r="140" spans="1:16" x14ac:dyDescent="0.45">
      <c r="A140" s="3" t="s">
        <v>243</v>
      </c>
      <c r="B140" s="4">
        <v>238</v>
      </c>
      <c r="C140" s="4">
        <v>213</v>
      </c>
      <c r="D140" t="s">
        <v>51</v>
      </c>
      <c r="E140" s="5" t="s">
        <v>18</v>
      </c>
      <c r="F140" s="5" t="s">
        <v>173</v>
      </c>
      <c r="G140" s="4" t="s">
        <v>14</v>
      </c>
      <c r="H140" s="5" t="s">
        <v>173</v>
      </c>
      <c r="I140" s="6">
        <v>60</v>
      </c>
      <c r="J140" s="6">
        <v>60</v>
      </c>
      <c r="K140" s="7">
        <v>6.1399999999999996E-3</v>
      </c>
      <c r="L140" s="7">
        <v>6.7299999999999999E-6</v>
      </c>
      <c r="M140">
        <f t="shared" si="6"/>
        <v>-11.908935414307638</v>
      </c>
      <c r="N140" s="7">
        <v>5.2700000000000004E-3</v>
      </c>
      <c r="O140" s="7">
        <v>7.1099999999999997E-6</v>
      </c>
      <c r="P140">
        <f t="shared" si="7"/>
        <v>-11.854008314149125</v>
      </c>
    </row>
    <row r="141" spans="1:16" x14ac:dyDescent="0.45">
      <c r="A141" s="3" t="s">
        <v>244</v>
      </c>
      <c r="B141" s="4">
        <v>239</v>
      </c>
      <c r="C141" s="4">
        <v>214</v>
      </c>
      <c r="D141" t="s">
        <v>51</v>
      </c>
      <c r="E141" s="4" t="s">
        <v>12</v>
      </c>
      <c r="F141" s="5" t="s">
        <v>224</v>
      </c>
      <c r="G141" s="4" t="s">
        <v>14</v>
      </c>
      <c r="H141" s="5" t="s">
        <v>224</v>
      </c>
      <c r="I141" s="6">
        <v>204</v>
      </c>
      <c r="J141" s="6">
        <v>184</v>
      </c>
      <c r="K141" s="7">
        <v>5.3299999999999997E-3</v>
      </c>
      <c r="L141" s="7">
        <v>3.1600000000000002E-5</v>
      </c>
      <c r="M141">
        <f t="shared" si="6"/>
        <v>-10.362353437371407</v>
      </c>
      <c r="N141" s="7">
        <v>3.4299999999999999E-3</v>
      </c>
      <c r="O141" s="7">
        <v>1.63E-4</v>
      </c>
      <c r="P141">
        <f t="shared" si="7"/>
        <v>-8.7217603571575122</v>
      </c>
    </row>
    <row r="142" spans="1:16" x14ac:dyDescent="0.45">
      <c r="A142" s="3" t="s">
        <v>244</v>
      </c>
      <c r="B142" s="4">
        <v>239</v>
      </c>
      <c r="C142" s="4">
        <v>215</v>
      </c>
      <c r="D142" t="s">
        <v>51</v>
      </c>
      <c r="E142" s="5" t="s">
        <v>18</v>
      </c>
      <c r="F142" s="5" t="s">
        <v>224</v>
      </c>
      <c r="G142" s="4" t="s">
        <v>14</v>
      </c>
      <c r="H142" s="5" t="s">
        <v>224</v>
      </c>
      <c r="I142" s="6">
        <v>210</v>
      </c>
      <c r="J142" s="6">
        <v>184</v>
      </c>
      <c r="K142" s="7">
        <v>5.3899999999999998E-3</v>
      </c>
      <c r="L142" s="7">
        <v>2.72E-5</v>
      </c>
      <c r="M142">
        <f t="shared" si="6"/>
        <v>-10.512293584662322</v>
      </c>
      <c r="N142" s="7">
        <v>4.1999999999999997E-3</v>
      </c>
      <c r="O142" s="7">
        <v>1.02E-4</v>
      </c>
      <c r="P142">
        <f t="shared" si="7"/>
        <v>-9.1905377446800038</v>
      </c>
    </row>
    <row r="143" spans="1:16" x14ac:dyDescent="0.45">
      <c r="A143" s="3" t="s">
        <v>248</v>
      </c>
      <c r="B143" s="4">
        <v>243</v>
      </c>
      <c r="C143" s="4">
        <v>219</v>
      </c>
      <c r="D143" t="s">
        <v>51</v>
      </c>
      <c r="E143" s="5" t="s">
        <v>18</v>
      </c>
      <c r="F143" s="5" t="s">
        <v>224</v>
      </c>
      <c r="G143" s="4" t="s">
        <v>14</v>
      </c>
      <c r="H143" s="5" t="s">
        <v>224</v>
      </c>
      <c r="I143" s="6">
        <v>77</v>
      </c>
      <c r="J143" s="6">
        <v>80</v>
      </c>
      <c r="K143" s="7">
        <v>9.2200000000000008E-3</v>
      </c>
      <c r="L143" s="7">
        <v>1.0699999999999999E-6</v>
      </c>
      <c r="M143">
        <f t="shared" si="6"/>
        <v>-13.747851909490459</v>
      </c>
      <c r="N143" s="7">
        <v>5.1000000000000004E-3</v>
      </c>
      <c r="O143" s="7">
        <v>1.03E-5</v>
      </c>
      <c r="P143">
        <f t="shared" si="7"/>
        <v>-11.483366662728685</v>
      </c>
    </row>
    <row r="144" spans="1:16" x14ac:dyDescent="0.45">
      <c r="A144" s="3" t="s">
        <v>249</v>
      </c>
      <c r="B144" s="4">
        <v>244</v>
      </c>
      <c r="C144" s="4">
        <v>220</v>
      </c>
      <c r="D144" t="s">
        <v>51</v>
      </c>
      <c r="E144" s="4" t="s">
        <v>12</v>
      </c>
      <c r="F144" s="5" t="s">
        <v>224</v>
      </c>
      <c r="G144" s="4" t="s">
        <v>14</v>
      </c>
      <c r="H144" s="5" t="s">
        <v>224</v>
      </c>
      <c r="I144" s="6">
        <v>34</v>
      </c>
      <c r="J144" s="6">
        <v>42</v>
      </c>
      <c r="K144" s="7">
        <v>5.96E-3</v>
      </c>
      <c r="L144" s="7">
        <v>4.21E-5</v>
      </c>
      <c r="M144">
        <f t="shared" si="6"/>
        <v>-10.075462817275938</v>
      </c>
      <c r="N144" s="7">
        <v>8.8900000000000003E-3</v>
      </c>
      <c r="O144" s="7">
        <v>6.0299999999999999E-7</v>
      </c>
      <c r="P144">
        <f t="shared" si="7"/>
        <v>-14.321348640219226</v>
      </c>
    </row>
    <row r="145" spans="1:16" x14ac:dyDescent="0.45">
      <c r="A145" s="3" t="s">
        <v>250</v>
      </c>
      <c r="B145" s="4">
        <v>245</v>
      </c>
      <c r="C145" s="4">
        <v>221</v>
      </c>
      <c r="D145" t="s">
        <v>51</v>
      </c>
      <c r="E145" s="5" t="s">
        <v>18</v>
      </c>
      <c r="F145" s="5" t="s">
        <v>173</v>
      </c>
      <c r="G145" s="4" t="s">
        <v>14</v>
      </c>
      <c r="H145" s="5" t="s">
        <v>173</v>
      </c>
      <c r="I145" s="6">
        <v>19</v>
      </c>
      <c r="J145" s="6">
        <v>16</v>
      </c>
      <c r="K145" s="7">
        <v>1.23E-2</v>
      </c>
      <c r="L145" s="7">
        <v>2.1100000000000001E-6</v>
      </c>
      <c r="M145">
        <f t="shared" si="6"/>
        <v>-13.0688226104763</v>
      </c>
      <c r="N145" s="7">
        <v>9.1800000000000007E-3</v>
      </c>
      <c r="O145" s="7">
        <v>6.8000000000000001E-6</v>
      </c>
      <c r="P145">
        <f t="shared" si="7"/>
        <v>-11.898587945782213</v>
      </c>
    </row>
    <row r="146" spans="1:16" x14ac:dyDescent="0.45">
      <c r="A146" s="3" t="s">
        <v>255</v>
      </c>
      <c r="B146" s="4">
        <v>250</v>
      </c>
      <c r="C146" s="4">
        <v>229</v>
      </c>
      <c r="D146" t="s">
        <v>51</v>
      </c>
      <c r="E146" s="4" t="s">
        <v>12</v>
      </c>
      <c r="F146" s="5" t="s">
        <v>224</v>
      </c>
      <c r="G146" s="4" t="s">
        <v>14</v>
      </c>
      <c r="H146" s="5" t="s">
        <v>224</v>
      </c>
      <c r="I146" s="6">
        <v>168</v>
      </c>
      <c r="J146" s="6">
        <v>92</v>
      </c>
      <c r="K146" s="7">
        <v>7.2899999999999996E-3</v>
      </c>
      <c r="L146" s="7">
        <v>1.0499999999999999E-5</v>
      </c>
      <c r="M146">
        <f t="shared" ref="M146:M177" si="8">LN(L146)</f>
        <v>-11.464135300800796</v>
      </c>
      <c r="N146" s="7">
        <v>4.6699999999999997E-3</v>
      </c>
      <c r="O146" s="7">
        <v>3.29E-5</v>
      </c>
      <c r="P146">
        <f t="shared" si="7"/>
        <v>-10.322037900192948</v>
      </c>
    </row>
    <row r="147" spans="1:16" x14ac:dyDescent="0.45">
      <c r="A147" s="3" t="s">
        <v>256</v>
      </c>
      <c r="B147" s="4">
        <v>251</v>
      </c>
      <c r="C147" s="4">
        <v>230</v>
      </c>
      <c r="D147" t="s">
        <v>51</v>
      </c>
      <c r="E147" s="5" t="s">
        <v>18</v>
      </c>
      <c r="F147" s="5" t="s">
        <v>173</v>
      </c>
      <c r="G147" s="4" t="s">
        <v>14</v>
      </c>
      <c r="H147" s="5" t="s">
        <v>173</v>
      </c>
      <c r="I147" s="6">
        <v>75</v>
      </c>
      <c r="J147" s="6">
        <v>75</v>
      </c>
      <c r="K147" s="7">
        <v>7.0400000000000003E-3</v>
      </c>
      <c r="L147" s="7">
        <v>7.9000000000000006E-6</v>
      </c>
      <c r="M147">
        <f t="shared" si="8"/>
        <v>-11.748647798491298</v>
      </c>
      <c r="N147" s="7">
        <v>7.1399999999999996E-3</v>
      </c>
      <c r="O147" s="7">
        <v>2.7199999999999998E-6</v>
      </c>
      <c r="P147">
        <f t="shared" si="7"/>
        <v>-12.814878677656369</v>
      </c>
    </row>
    <row r="148" spans="1:16" x14ac:dyDescent="0.45">
      <c r="A148" s="3" t="s">
        <v>257</v>
      </c>
      <c r="B148" s="4">
        <v>252</v>
      </c>
      <c r="C148" s="4">
        <v>231</v>
      </c>
      <c r="D148" t="s">
        <v>51</v>
      </c>
      <c r="E148" s="4" t="s">
        <v>12</v>
      </c>
      <c r="F148" s="5" t="s">
        <v>224</v>
      </c>
      <c r="G148" s="4" t="s">
        <v>14</v>
      </c>
      <c r="H148" s="5" t="s">
        <v>224</v>
      </c>
      <c r="I148" s="6">
        <v>150</v>
      </c>
      <c r="J148" s="6">
        <v>150</v>
      </c>
      <c r="K148" s="7">
        <v>7.8899999999999994E-3</v>
      </c>
      <c r="L148" s="7">
        <v>1.7900000000000001E-5</v>
      </c>
      <c r="M148">
        <f t="shared" si="8"/>
        <v>-10.930709845117565</v>
      </c>
      <c r="N148" s="7">
        <v>5.8700000000000002E-3</v>
      </c>
      <c r="O148" s="7">
        <v>2.6100000000000001E-5</v>
      </c>
      <c r="P148">
        <f t="shared" si="7"/>
        <v>-10.553575243635626</v>
      </c>
    </row>
    <row r="149" spans="1:16" x14ac:dyDescent="0.45">
      <c r="A149" s="3" t="s">
        <v>260</v>
      </c>
      <c r="B149" s="4">
        <v>255</v>
      </c>
      <c r="C149" s="4">
        <v>236</v>
      </c>
      <c r="D149" t="s">
        <v>51</v>
      </c>
      <c r="E149" s="5" t="s">
        <v>18</v>
      </c>
      <c r="F149" s="5" t="s">
        <v>173</v>
      </c>
      <c r="G149" s="4" t="s">
        <v>14</v>
      </c>
      <c r="H149" s="5" t="s">
        <v>173</v>
      </c>
      <c r="I149" s="6">
        <v>31</v>
      </c>
      <c r="J149" s="6">
        <v>32</v>
      </c>
      <c r="K149" s="7">
        <v>1.29E-2</v>
      </c>
      <c r="L149" s="7">
        <v>1.68E-7</v>
      </c>
      <c r="M149">
        <f t="shared" si="8"/>
        <v>-15.599301857543152</v>
      </c>
      <c r="N149" s="7">
        <v>6.1000000000000004E-3</v>
      </c>
      <c r="O149" s="7">
        <v>7.34E-6</v>
      </c>
      <c r="P149">
        <f t="shared" si="7"/>
        <v>-11.82217171533785</v>
      </c>
    </row>
    <row r="150" spans="1:16" x14ac:dyDescent="0.45">
      <c r="A150" s="3" t="s">
        <v>265</v>
      </c>
      <c r="B150" s="4">
        <v>260</v>
      </c>
      <c r="C150" s="4">
        <v>241</v>
      </c>
      <c r="D150" t="s">
        <v>51</v>
      </c>
      <c r="E150" s="4" t="s">
        <v>12</v>
      </c>
      <c r="F150" s="5" t="s">
        <v>173</v>
      </c>
      <c r="G150" s="4" t="s">
        <v>14</v>
      </c>
      <c r="H150" s="5" t="s">
        <v>173</v>
      </c>
      <c r="I150" s="6">
        <v>56</v>
      </c>
      <c r="J150" s="6">
        <v>56</v>
      </c>
      <c r="K150" s="7">
        <v>6.2199999999999998E-3</v>
      </c>
      <c r="L150" s="7">
        <v>4.32E-5</v>
      </c>
      <c r="M150">
        <f t="shared" si="8"/>
        <v>-10.04967006271421</v>
      </c>
      <c r="N150" s="7">
        <v>5.4599999999999996E-3</v>
      </c>
      <c r="O150" s="7">
        <v>1.5400000000000002E-5</v>
      </c>
      <c r="P150">
        <f t="shared" si="7"/>
        <v>-11.081143048544691</v>
      </c>
    </row>
    <row r="151" spans="1:16" x14ac:dyDescent="0.45">
      <c r="A151" s="3" t="s">
        <v>265</v>
      </c>
      <c r="B151" s="4">
        <v>260</v>
      </c>
      <c r="C151" s="4">
        <v>242</v>
      </c>
      <c r="D151" t="s">
        <v>51</v>
      </c>
      <c r="E151" s="4" t="s">
        <v>12</v>
      </c>
      <c r="F151" s="5" t="s">
        <v>173</v>
      </c>
      <c r="G151" s="4" t="s">
        <v>14</v>
      </c>
      <c r="H151" s="5" t="s">
        <v>173</v>
      </c>
      <c r="I151" s="6">
        <v>56</v>
      </c>
      <c r="J151" s="6">
        <v>56</v>
      </c>
      <c r="K151" s="7">
        <v>3.3999999999999998E-3</v>
      </c>
      <c r="L151" s="7">
        <v>4.9200000000000003E-4</v>
      </c>
      <c r="M151">
        <f t="shared" si="8"/>
        <v>-7.6170318414719658</v>
      </c>
      <c r="N151" s="7">
        <v>4.3800000000000002E-3</v>
      </c>
      <c r="O151" s="7">
        <v>1.21E-4</v>
      </c>
      <c r="P151">
        <f t="shared" si="7"/>
        <v>-9.0197200123675323</v>
      </c>
    </row>
    <row r="152" spans="1:16" x14ac:dyDescent="0.45">
      <c r="A152" s="3" t="s">
        <v>265</v>
      </c>
      <c r="B152" s="4">
        <v>260</v>
      </c>
      <c r="C152" s="4">
        <v>243</v>
      </c>
      <c r="D152" t="s">
        <v>51</v>
      </c>
      <c r="E152" s="4" t="s">
        <v>12</v>
      </c>
      <c r="F152" s="5" t="s">
        <v>173</v>
      </c>
      <c r="G152" s="4" t="s">
        <v>14</v>
      </c>
      <c r="H152" s="5" t="s">
        <v>173</v>
      </c>
      <c r="I152" s="6">
        <v>56</v>
      </c>
      <c r="J152" s="6">
        <v>56</v>
      </c>
      <c r="K152" s="7">
        <v>7.4200000000000004E-3</v>
      </c>
      <c r="L152" s="7">
        <v>7.4399999999999999E-6</v>
      </c>
      <c r="M152">
        <f t="shared" si="8"/>
        <v>-11.808639709119273</v>
      </c>
      <c r="N152" s="7">
        <v>5.2300000000000003E-3</v>
      </c>
      <c r="O152" s="7">
        <v>8.6300000000000004E-6</v>
      </c>
      <c r="P152">
        <f t="shared" si="7"/>
        <v>-11.660266052868938</v>
      </c>
    </row>
    <row r="153" spans="1:16" x14ac:dyDescent="0.45">
      <c r="A153" s="3" t="s">
        <v>265</v>
      </c>
      <c r="B153" s="4">
        <v>260</v>
      </c>
      <c r="C153" s="4">
        <v>244</v>
      </c>
      <c r="D153" t="s">
        <v>51</v>
      </c>
      <c r="E153" s="4" t="s">
        <v>12</v>
      </c>
      <c r="F153" s="5" t="s">
        <v>173</v>
      </c>
      <c r="G153" s="4" t="s">
        <v>14</v>
      </c>
      <c r="H153" s="5" t="s">
        <v>173</v>
      </c>
      <c r="I153" s="6">
        <v>56</v>
      </c>
      <c r="J153" s="6">
        <v>56</v>
      </c>
      <c r="K153" s="7">
        <v>8.2900000000000005E-3</v>
      </c>
      <c r="L153" s="7">
        <v>2.7700000000000002E-6</v>
      </c>
      <c r="M153">
        <f t="shared" si="8"/>
        <v>-12.796663237765028</v>
      </c>
      <c r="N153" s="7">
        <v>6.7000000000000002E-3</v>
      </c>
      <c r="O153" s="7">
        <v>1.0699999999999999E-6</v>
      </c>
      <c r="P153">
        <f t="shared" si="7"/>
        <v>-13.747851909490459</v>
      </c>
    </row>
    <row r="154" spans="1:16" x14ac:dyDescent="0.45">
      <c r="A154" s="3" t="s">
        <v>265</v>
      </c>
      <c r="B154" s="4">
        <v>260</v>
      </c>
      <c r="C154" s="4">
        <v>248</v>
      </c>
      <c r="D154" t="s">
        <v>51</v>
      </c>
      <c r="E154" s="5" t="s">
        <v>18</v>
      </c>
      <c r="F154" s="5" t="s">
        <v>173</v>
      </c>
      <c r="G154" s="4" t="s">
        <v>14</v>
      </c>
      <c r="H154" s="5" t="s">
        <v>173</v>
      </c>
      <c r="I154" s="6">
        <v>56</v>
      </c>
      <c r="J154" s="6">
        <v>56</v>
      </c>
      <c r="K154" s="7">
        <v>6.6299999999999996E-3</v>
      </c>
      <c r="L154" s="7">
        <v>2.44E-5</v>
      </c>
      <c r="M154">
        <f t="shared" si="8"/>
        <v>-10.620927425665117</v>
      </c>
      <c r="N154" s="7">
        <v>6.7499999999999999E-3</v>
      </c>
      <c r="O154" s="7">
        <v>5.6400000000000002E-6</v>
      </c>
      <c r="P154">
        <f t="shared" si="7"/>
        <v>-12.085626492454306</v>
      </c>
    </row>
    <row r="155" spans="1:16" x14ac:dyDescent="0.45">
      <c r="A155" s="3" t="s">
        <v>265</v>
      </c>
      <c r="B155" s="4">
        <v>260</v>
      </c>
      <c r="C155" s="4">
        <v>249</v>
      </c>
      <c r="D155" t="s">
        <v>51</v>
      </c>
      <c r="E155" s="5" t="s">
        <v>18</v>
      </c>
      <c r="F155" s="5" t="s">
        <v>173</v>
      </c>
      <c r="G155" s="4" t="s">
        <v>14</v>
      </c>
      <c r="H155" s="5" t="s">
        <v>173</v>
      </c>
      <c r="I155" s="6">
        <v>56</v>
      </c>
      <c r="J155" s="6">
        <v>56</v>
      </c>
      <c r="K155" s="7">
        <v>3.8800000000000002E-3</v>
      </c>
      <c r="L155" s="7">
        <v>3.3599999999999998E-4</v>
      </c>
      <c r="M155">
        <f t="shared" si="8"/>
        <v>-7.9983993980010704</v>
      </c>
      <c r="N155" s="7">
        <v>5.7999999999999996E-3</v>
      </c>
      <c r="O155" s="7">
        <v>5.6199999999999997E-5</v>
      </c>
      <c r="P155">
        <f t="shared" si="7"/>
        <v>-9.7865938010646296</v>
      </c>
    </row>
    <row r="156" spans="1:16" x14ac:dyDescent="0.45">
      <c r="A156" s="3" t="s">
        <v>265</v>
      </c>
      <c r="B156" s="4">
        <v>260</v>
      </c>
      <c r="C156" s="4">
        <v>250</v>
      </c>
      <c r="D156" t="s">
        <v>51</v>
      </c>
      <c r="E156" s="5" t="s">
        <v>18</v>
      </c>
      <c r="F156" s="5" t="s">
        <v>173</v>
      </c>
      <c r="G156" s="4" t="s">
        <v>14</v>
      </c>
      <c r="H156" s="5" t="s">
        <v>173</v>
      </c>
      <c r="I156" s="6">
        <v>56</v>
      </c>
      <c r="J156" s="6">
        <v>56</v>
      </c>
      <c r="K156" s="7">
        <v>6.0000000000000001E-3</v>
      </c>
      <c r="L156" s="7">
        <v>1.0900000000000001E-5</v>
      </c>
      <c r="M156">
        <f t="shared" si="8"/>
        <v>-11.426747768729175</v>
      </c>
      <c r="N156" s="7">
        <v>7.8300000000000002E-3</v>
      </c>
      <c r="O156" s="7">
        <v>2.2100000000000001E-7</v>
      </c>
      <c r="P156">
        <f t="shared" si="7"/>
        <v>-15.325103135428659</v>
      </c>
    </row>
    <row r="157" spans="1:16" x14ac:dyDescent="0.45">
      <c r="A157" s="3" t="s">
        <v>265</v>
      </c>
      <c r="B157" s="4">
        <v>260</v>
      </c>
      <c r="C157" s="4">
        <v>251</v>
      </c>
      <c r="D157" t="s">
        <v>51</v>
      </c>
      <c r="E157" s="5" t="s">
        <v>18</v>
      </c>
      <c r="F157" s="5" t="s">
        <v>173</v>
      </c>
      <c r="G157" s="4" t="s">
        <v>14</v>
      </c>
      <c r="H157" s="5" t="s">
        <v>173</v>
      </c>
      <c r="I157" s="6">
        <v>56</v>
      </c>
      <c r="J157" s="6">
        <v>56</v>
      </c>
      <c r="K157" s="7">
        <v>5.7999999999999996E-3</v>
      </c>
      <c r="L157" s="7">
        <v>1.3200000000000001E-5</v>
      </c>
      <c r="M157">
        <f t="shared" si="8"/>
        <v>-11.235293728371948</v>
      </c>
      <c r="N157" s="7">
        <v>5.5500000000000002E-3</v>
      </c>
      <c r="O157" s="7">
        <v>2.83E-6</v>
      </c>
      <c r="P157">
        <f t="shared" si="7"/>
        <v>-12.775233846309128</v>
      </c>
    </row>
    <row r="158" spans="1:16" x14ac:dyDescent="0.45">
      <c r="A158" s="3" t="s">
        <v>268</v>
      </c>
      <c r="B158" s="4">
        <v>263</v>
      </c>
      <c r="C158" s="4">
        <v>258</v>
      </c>
      <c r="D158" t="s">
        <v>51</v>
      </c>
      <c r="E158" s="5" t="s">
        <v>18</v>
      </c>
      <c r="F158" s="5" t="s">
        <v>173</v>
      </c>
      <c r="G158" s="4" t="s">
        <v>14</v>
      </c>
      <c r="H158" s="5" t="s">
        <v>173</v>
      </c>
      <c r="I158" s="6">
        <v>68</v>
      </c>
      <c r="J158" s="6">
        <v>67</v>
      </c>
      <c r="K158" s="7">
        <v>7.4999999999999997E-3</v>
      </c>
      <c r="L158" s="7">
        <v>2.6599999999999999E-6</v>
      </c>
      <c r="M158">
        <f t="shared" si="8"/>
        <v>-12.837184435170666</v>
      </c>
      <c r="N158" s="7">
        <v>7.28E-3</v>
      </c>
      <c r="O158" s="7">
        <v>1.39E-6</v>
      </c>
      <c r="P158">
        <f t="shared" si="7"/>
        <v>-13.486206810821674</v>
      </c>
    </row>
    <row r="159" spans="1:16" x14ac:dyDescent="0.45">
      <c r="A159" s="3" t="s">
        <v>268</v>
      </c>
      <c r="B159" s="4">
        <v>263</v>
      </c>
      <c r="C159" s="4">
        <v>259</v>
      </c>
      <c r="D159" t="s">
        <v>51</v>
      </c>
      <c r="E159" s="5" t="s">
        <v>18</v>
      </c>
      <c r="F159" s="5" t="s">
        <v>173</v>
      </c>
      <c r="G159" s="4" t="s">
        <v>14</v>
      </c>
      <c r="H159" s="5" t="s">
        <v>173</v>
      </c>
      <c r="I159" s="6">
        <v>24</v>
      </c>
      <c r="J159" s="6">
        <v>29</v>
      </c>
      <c r="K159" s="7">
        <v>8.8000000000000005E-3</v>
      </c>
      <c r="L159" s="7">
        <v>7.3499999999999999E-6</v>
      </c>
      <c r="M159">
        <f t="shared" si="8"/>
        <v>-11.820810244739528</v>
      </c>
      <c r="N159" s="7">
        <v>6.5799999999999999E-3</v>
      </c>
      <c r="O159" s="7">
        <v>1.06E-5</v>
      </c>
      <c r="P159">
        <f t="shared" si="7"/>
        <v>-11.454656556846253</v>
      </c>
    </row>
    <row r="160" spans="1:16" x14ac:dyDescent="0.45">
      <c r="A160" s="3" t="s">
        <v>269</v>
      </c>
      <c r="B160" s="4">
        <v>264</v>
      </c>
      <c r="C160" s="4">
        <v>260</v>
      </c>
      <c r="D160" t="s">
        <v>51</v>
      </c>
      <c r="E160" s="4" t="s">
        <v>12</v>
      </c>
      <c r="F160" s="5" t="s">
        <v>173</v>
      </c>
      <c r="G160" s="4" t="s">
        <v>14</v>
      </c>
      <c r="H160" s="5" t="s">
        <v>173</v>
      </c>
      <c r="I160" s="6">
        <v>28.5</v>
      </c>
      <c r="J160" s="6">
        <v>71</v>
      </c>
      <c r="K160" s="7">
        <v>7.8799999999999999E-3</v>
      </c>
      <c r="L160" s="7">
        <v>6.8700000000000003E-6</v>
      </c>
      <c r="M160">
        <f t="shared" si="8"/>
        <v>-11.888346451730015</v>
      </c>
      <c r="N160" s="7">
        <v>6.77E-3</v>
      </c>
      <c r="O160" s="7">
        <v>3.96E-7</v>
      </c>
      <c r="P160">
        <f t="shared" si="7"/>
        <v>-14.741851625691931</v>
      </c>
    </row>
    <row r="161" spans="1:16" x14ac:dyDescent="0.45">
      <c r="A161" s="3" t="s">
        <v>269</v>
      </c>
      <c r="B161" s="4">
        <v>264</v>
      </c>
      <c r="C161" s="4">
        <v>261</v>
      </c>
      <c r="D161" t="s">
        <v>51</v>
      </c>
      <c r="E161" s="4" t="s">
        <v>12</v>
      </c>
      <c r="F161" s="5" t="s">
        <v>173</v>
      </c>
      <c r="G161" s="4" t="s">
        <v>14</v>
      </c>
      <c r="H161" s="5" t="s">
        <v>173</v>
      </c>
      <c r="I161" s="6">
        <v>28.5</v>
      </c>
      <c r="J161" s="6">
        <v>60</v>
      </c>
      <c r="K161" s="7">
        <v>7.8799999999999999E-3</v>
      </c>
      <c r="L161" s="7">
        <v>6.8700000000000003E-6</v>
      </c>
      <c r="M161">
        <f t="shared" si="8"/>
        <v>-11.888346451730015</v>
      </c>
      <c r="N161" s="7">
        <v>5.7999999999999996E-3</v>
      </c>
      <c r="O161" s="7">
        <v>2.0600000000000002E-6</v>
      </c>
      <c r="P161">
        <f t="shared" si="7"/>
        <v>-13.092804575162784</v>
      </c>
    </row>
    <row r="162" spans="1:16" x14ac:dyDescent="0.45">
      <c r="A162" s="3" t="s">
        <v>270</v>
      </c>
      <c r="B162" s="4">
        <v>265</v>
      </c>
      <c r="C162" s="4">
        <v>262</v>
      </c>
      <c r="D162" t="s">
        <v>51</v>
      </c>
      <c r="E162" s="5" t="s">
        <v>18</v>
      </c>
      <c r="F162" s="5" t="s">
        <v>224</v>
      </c>
      <c r="G162" s="4" t="s">
        <v>14</v>
      </c>
      <c r="H162" s="5" t="s">
        <v>224</v>
      </c>
      <c r="I162" s="6">
        <v>19</v>
      </c>
      <c r="J162" s="6">
        <v>23</v>
      </c>
      <c r="K162" s="7">
        <v>6.45E-3</v>
      </c>
      <c r="L162" s="7">
        <v>9.7699999999999996E-6</v>
      </c>
      <c r="M162">
        <f t="shared" si="8"/>
        <v>-11.536194091909582</v>
      </c>
      <c r="N162" s="7">
        <v>5.5599999999999998E-3</v>
      </c>
      <c r="O162" s="7">
        <v>3.8999999999999999E-6</v>
      </c>
      <c r="P162">
        <f t="shared" si="7"/>
        <v>-12.454534004828673</v>
      </c>
    </row>
    <row r="163" spans="1:16" x14ac:dyDescent="0.45">
      <c r="A163" s="3" t="s">
        <v>271</v>
      </c>
      <c r="B163" s="4">
        <v>266</v>
      </c>
      <c r="C163" s="4">
        <v>263</v>
      </c>
      <c r="D163" t="s">
        <v>51</v>
      </c>
      <c r="E163" s="5" t="s">
        <v>18</v>
      </c>
      <c r="F163" s="5" t="s">
        <v>173</v>
      </c>
      <c r="G163" s="4" t="s">
        <v>14</v>
      </c>
      <c r="H163" s="5" t="s">
        <v>173</v>
      </c>
      <c r="I163" s="6">
        <v>165</v>
      </c>
      <c r="J163" s="6">
        <v>135</v>
      </c>
      <c r="K163" s="7">
        <v>7.2100000000000003E-3</v>
      </c>
      <c r="L163" s="7">
        <v>1.3200000000000001E-5</v>
      </c>
      <c r="M163">
        <f t="shared" si="8"/>
        <v>-11.235293728371948</v>
      </c>
      <c r="N163" s="7">
        <v>4.4799999999999996E-3</v>
      </c>
      <c r="O163" s="7">
        <v>5.22E-4</v>
      </c>
      <c r="P163">
        <f t="shared" si="7"/>
        <v>-7.5578429700816354</v>
      </c>
    </row>
    <row r="164" spans="1:16" x14ac:dyDescent="0.45">
      <c r="A164" s="3" t="s">
        <v>206</v>
      </c>
      <c r="B164" s="4">
        <v>202</v>
      </c>
      <c r="C164" s="4">
        <v>167</v>
      </c>
      <c r="D164" s="5" t="s">
        <v>225</v>
      </c>
      <c r="E164" s="5" t="s">
        <v>18</v>
      </c>
      <c r="F164" s="5" t="s">
        <v>173</v>
      </c>
      <c r="G164" s="4" t="s">
        <v>14</v>
      </c>
      <c r="H164" s="5" t="s">
        <v>173</v>
      </c>
      <c r="I164" s="6">
        <v>115</v>
      </c>
      <c r="J164" s="6">
        <v>115</v>
      </c>
      <c r="K164" s="7">
        <v>1.15E-2</v>
      </c>
      <c r="L164" s="7">
        <v>1.0300000000000001E-6</v>
      </c>
      <c r="M164">
        <f t="shared" si="8"/>
        <v>-13.78595175572273</v>
      </c>
      <c r="N164" s="7">
        <v>4.9100000000000003E-3</v>
      </c>
      <c r="O164" s="7">
        <v>1.7E-5</v>
      </c>
      <c r="P164">
        <f t="shared" si="7"/>
        <v>-10.982297213908058</v>
      </c>
    </row>
    <row r="165" spans="1:16" x14ac:dyDescent="0.45">
      <c r="A165" s="3" t="s">
        <v>226</v>
      </c>
      <c r="B165" s="4">
        <v>222</v>
      </c>
      <c r="C165" s="4">
        <v>188</v>
      </c>
      <c r="D165" s="5" t="s">
        <v>225</v>
      </c>
      <c r="E165" s="5" t="s">
        <v>18</v>
      </c>
      <c r="F165" s="5" t="s">
        <v>224</v>
      </c>
      <c r="G165" s="4" t="s">
        <v>14</v>
      </c>
      <c r="H165" s="5" t="s">
        <v>224</v>
      </c>
      <c r="I165" s="6">
        <v>89</v>
      </c>
      <c r="J165" s="6">
        <v>41</v>
      </c>
      <c r="K165" s="7">
        <v>9.8099999999999993E-3</v>
      </c>
      <c r="L165" s="7">
        <v>2.34E-6</v>
      </c>
      <c r="M165">
        <f t="shared" si="8"/>
        <v>-12.965359628594664</v>
      </c>
      <c r="N165" s="7">
        <v>7.9699999999999997E-3</v>
      </c>
      <c r="O165" s="7">
        <v>1.4699999999999999E-6</v>
      </c>
      <c r="P165">
        <f t="shared" si="7"/>
        <v>-13.430248157173629</v>
      </c>
    </row>
    <row r="166" spans="1:16" x14ac:dyDescent="0.45">
      <c r="A166" s="3" t="s">
        <v>231</v>
      </c>
      <c r="B166" s="4">
        <v>226</v>
      </c>
      <c r="C166" s="4">
        <v>193</v>
      </c>
      <c r="D166" s="5" t="s">
        <v>225</v>
      </c>
      <c r="E166" s="5" t="s">
        <v>18</v>
      </c>
      <c r="F166" s="5" t="s">
        <v>224</v>
      </c>
      <c r="G166" s="4" t="s">
        <v>14</v>
      </c>
      <c r="H166" s="5" t="s">
        <v>224</v>
      </c>
      <c r="I166" s="6">
        <v>25</v>
      </c>
      <c r="J166" s="6">
        <v>25</v>
      </c>
      <c r="K166" s="7">
        <v>5.8999999999999999E-3</v>
      </c>
      <c r="L166" s="7">
        <v>4.8300000000000002E-5</v>
      </c>
      <c r="M166">
        <f t="shared" si="8"/>
        <v>-9.9380789973057464</v>
      </c>
      <c r="N166" s="7">
        <v>5.9899999999999997E-3</v>
      </c>
      <c r="O166" s="7">
        <v>1.26E-5</v>
      </c>
      <c r="P166">
        <f t="shared" si="7"/>
        <v>-11.281813744006842</v>
      </c>
    </row>
    <row r="167" spans="1:16" x14ac:dyDescent="0.45">
      <c r="A167" s="3" t="s">
        <v>231</v>
      </c>
      <c r="B167" s="4">
        <v>226</v>
      </c>
      <c r="C167" s="4">
        <v>194</v>
      </c>
      <c r="D167" s="5" t="s">
        <v>225</v>
      </c>
      <c r="E167" s="5" t="s">
        <v>18</v>
      </c>
      <c r="F167" s="5" t="s">
        <v>224</v>
      </c>
      <c r="G167" s="4" t="s">
        <v>14</v>
      </c>
      <c r="H167" s="5" t="s">
        <v>224</v>
      </c>
      <c r="I167" s="6">
        <v>25</v>
      </c>
      <c r="J167" s="6">
        <v>14</v>
      </c>
      <c r="K167" s="7">
        <v>5.8999999999999999E-3</v>
      </c>
      <c r="L167" s="7">
        <v>4.8300000000000002E-5</v>
      </c>
      <c r="M167">
        <f t="shared" si="8"/>
        <v>-9.9380789973057464</v>
      </c>
      <c r="N167" s="7">
        <v>5.1200000000000004E-3</v>
      </c>
      <c r="O167" s="7">
        <v>3.8300000000000003E-5</v>
      </c>
      <c r="P167">
        <f t="shared" si="7"/>
        <v>-10.170060661777674</v>
      </c>
    </row>
    <row r="168" spans="1:16" x14ac:dyDescent="0.45">
      <c r="A168" s="3" t="s">
        <v>232</v>
      </c>
      <c r="B168" s="4">
        <v>227</v>
      </c>
      <c r="C168" s="4">
        <v>195</v>
      </c>
      <c r="D168" s="5" t="s">
        <v>225</v>
      </c>
      <c r="E168" s="4" t="s">
        <v>12</v>
      </c>
      <c r="F168" s="5" t="s">
        <v>224</v>
      </c>
      <c r="G168" s="4" t="s">
        <v>14</v>
      </c>
      <c r="H168" s="5" t="s">
        <v>224</v>
      </c>
      <c r="I168" s="6">
        <v>34</v>
      </c>
      <c r="J168" s="6">
        <v>34</v>
      </c>
      <c r="K168" s="7">
        <v>7.6899999999999998E-3</v>
      </c>
      <c r="L168" s="7">
        <v>3.0000000000000001E-6</v>
      </c>
      <c r="M168">
        <f t="shared" si="8"/>
        <v>-12.716898269296165</v>
      </c>
      <c r="N168" s="7">
        <v>5.6299999999999996E-3</v>
      </c>
      <c r="O168" s="7">
        <v>2.3099999999999999E-6</v>
      </c>
      <c r="P168">
        <f t="shared" si="7"/>
        <v>-12.978263033430572</v>
      </c>
    </row>
    <row r="169" spans="1:16" x14ac:dyDescent="0.45">
      <c r="A169" s="3" t="s">
        <v>240</v>
      </c>
      <c r="B169" s="4">
        <v>235</v>
      </c>
      <c r="C169" s="4">
        <v>209</v>
      </c>
      <c r="D169" s="5" t="s">
        <v>225</v>
      </c>
      <c r="E169" s="5" t="s">
        <v>18</v>
      </c>
      <c r="F169" s="5" t="s">
        <v>224</v>
      </c>
      <c r="G169" s="4" t="s">
        <v>14</v>
      </c>
      <c r="H169" s="5" t="s">
        <v>224</v>
      </c>
      <c r="I169" s="6">
        <v>65</v>
      </c>
      <c r="J169" s="6">
        <v>65</v>
      </c>
      <c r="K169" s="7">
        <v>6.8799999999999998E-3</v>
      </c>
      <c r="L169" s="7">
        <v>1.13E-5</v>
      </c>
      <c r="M169">
        <f t="shared" si="8"/>
        <v>-11.39070783224598</v>
      </c>
      <c r="N169" s="7">
        <v>6.7999999999999996E-3</v>
      </c>
      <c r="O169" s="7">
        <v>3.1499999999999999E-6</v>
      </c>
      <c r="P169">
        <f t="shared" si="7"/>
        <v>-12.668108105126732</v>
      </c>
    </row>
    <row r="170" spans="1:16" x14ac:dyDescent="0.45">
      <c r="A170" s="3" t="s">
        <v>245</v>
      </c>
      <c r="B170" s="4">
        <v>240</v>
      </c>
      <c r="C170" s="4">
        <v>216</v>
      </c>
      <c r="D170" s="5" t="s">
        <v>225</v>
      </c>
      <c r="E170" s="5" t="s">
        <v>18</v>
      </c>
      <c r="F170" s="5" t="s">
        <v>224</v>
      </c>
      <c r="G170" s="4" t="s">
        <v>14</v>
      </c>
      <c r="H170" s="5" t="s">
        <v>224</v>
      </c>
      <c r="I170" s="6">
        <v>12</v>
      </c>
      <c r="J170" s="6">
        <v>12</v>
      </c>
      <c r="K170" s="7">
        <v>8.94E-3</v>
      </c>
      <c r="L170" s="7">
        <v>5.0900000000000004E-6</v>
      </c>
      <c r="M170">
        <f t="shared" si="8"/>
        <v>-12.188232727401843</v>
      </c>
      <c r="N170" s="7">
        <v>1.5800000000000002E-2</v>
      </c>
      <c r="O170" s="7">
        <v>1.13E-9</v>
      </c>
      <c r="P170">
        <f t="shared" si="7"/>
        <v>-20.601048204222163</v>
      </c>
    </row>
    <row r="171" spans="1:16" x14ac:dyDescent="0.45">
      <c r="A171" s="3" t="s">
        <v>246</v>
      </c>
      <c r="B171" s="4">
        <v>241</v>
      </c>
      <c r="C171" s="4">
        <v>217</v>
      </c>
      <c r="D171" s="5" t="s">
        <v>225</v>
      </c>
      <c r="E171" s="5" t="s">
        <v>18</v>
      </c>
      <c r="F171" s="5" t="s">
        <v>173</v>
      </c>
      <c r="G171" s="4" t="s">
        <v>14</v>
      </c>
      <c r="H171" s="5" t="s">
        <v>173</v>
      </c>
      <c r="I171" s="6">
        <v>61</v>
      </c>
      <c r="J171" s="6">
        <v>61</v>
      </c>
      <c r="K171" s="7">
        <v>7.2199999999999999E-3</v>
      </c>
      <c r="L171" s="7">
        <v>1.1600000000000001E-5</v>
      </c>
      <c r="M171">
        <f t="shared" si="8"/>
        <v>-11.364505459851955</v>
      </c>
      <c r="N171" s="7">
        <v>7.77E-3</v>
      </c>
      <c r="O171" s="7">
        <v>1.3400000000000001E-6</v>
      </c>
      <c r="P171">
        <f t="shared" si="7"/>
        <v>-13.522840944001453</v>
      </c>
    </row>
    <row r="172" spans="1:16" x14ac:dyDescent="0.45">
      <c r="A172" s="3" t="s">
        <v>247</v>
      </c>
      <c r="B172" s="4">
        <v>242</v>
      </c>
      <c r="C172" s="4">
        <v>218</v>
      </c>
      <c r="D172" s="5" t="s">
        <v>225</v>
      </c>
      <c r="E172" s="5" t="s">
        <v>18</v>
      </c>
      <c r="F172" s="5" t="s">
        <v>173</v>
      </c>
      <c r="G172" s="4" t="s">
        <v>14</v>
      </c>
      <c r="H172" s="5" t="s">
        <v>173</v>
      </c>
      <c r="I172" s="6">
        <v>60</v>
      </c>
      <c r="J172" s="6">
        <v>60</v>
      </c>
      <c r="K172" s="7">
        <v>9.1900000000000003E-3</v>
      </c>
      <c r="L172" s="7">
        <v>6.9399999999999996E-6</v>
      </c>
      <c r="M172">
        <f t="shared" si="8"/>
        <v>-11.878208783445562</v>
      </c>
      <c r="N172" s="7">
        <v>6.2199999999999998E-3</v>
      </c>
      <c r="O172" s="7">
        <v>1.0499999999999999E-5</v>
      </c>
      <c r="P172">
        <f t="shared" si="7"/>
        <v>-11.464135300800796</v>
      </c>
    </row>
    <row r="173" spans="1:16" x14ac:dyDescent="0.45">
      <c r="A173" s="3" t="s">
        <v>251</v>
      </c>
      <c r="B173" s="4">
        <v>246</v>
      </c>
      <c r="C173" s="4">
        <v>222</v>
      </c>
      <c r="D173" s="5" t="s">
        <v>225</v>
      </c>
      <c r="E173" s="5" t="s">
        <v>18</v>
      </c>
      <c r="F173" s="5" t="s">
        <v>224</v>
      </c>
      <c r="G173" s="4" t="s">
        <v>14</v>
      </c>
      <c r="H173" s="5" t="s">
        <v>224</v>
      </c>
      <c r="I173" s="6">
        <v>100</v>
      </c>
      <c r="J173" s="6">
        <v>100</v>
      </c>
      <c r="K173" s="7">
        <v>6.8799999999999998E-3</v>
      </c>
      <c r="L173" s="7">
        <v>1.6799999999999998E-5</v>
      </c>
      <c r="M173">
        <f t="shared" si="8"/>
        <v>-10.994131671555062</v>
      </c>
      <c r="N173" s="7">
        <v>4.2700000000000004E-3</v>
      </c>
      <c r="O173" s="7">
        <v>2.6699999999999998E-5</v>
      </c>
      <c r="P173">
        <f t="shared" si="7"/>
        <v>-10.53084699255807</v>
      </c>
    </row>
    <row r="174" spans="1:16" x14ac:dyDescent="0.45">
      <c r="A174" s="3" t="s">
        <v>252</v>
      </c>
      <c r="B174" s="4">
        <v>247</v>
      </c>
      <c r="C174" s="4">
        <v>223</v>
      </c>
      <c r="D174" s="5" t="s">
        <v>225</v>
      </c>
      <c r="E174" s="5" t="s">
        <v>18</v>
      </c>
      <c r="F174" s="5" t="s">
        <v>224</v>
      </c>
      <c r="G174" s="4" t="s">
        <v>14</v>
      </c>
      <c r="H174" s="5" t="s">
        <v>224</v>
      </c>
      <c r="I174" s="6">
        <v>34</v>
      </c>
      <c r="J174" s="6">
        <v>75</v>
      </c>
      <c r="K174" s="7">
        <v>7.7799999999999996E-3</v>
      </c>
      <c r="L174" s="7">
        <v>5.04E-6</v>
      </c>
      <c r="M174">
        <f t="shared" si="8"/>
        <v>-12.198104475880998</v>
      </c>
      <c r="N174" s="7">
        <v>8.8299999999999993E-3</v>
      </c>
      <c r="O174" s="7">
        <v>5.7999999999999995E-7</v>
      </c>
      <c r="P174">
        <f t="shared" si="7"/>
        <v>-14.360237733405945</v>
      </c>
    </row>
    <row r="175" spans="1:16" x14ac:dyDescent="0.45">
      <c r="A175" s="3" t="s">
        <v>252</v>
      </c>
      <c r="B175" s="4">
        <v>247</v>
      </c>
      <c r="C175" s="4">
        <v>224</v>
      </c>
      <c r="D175" s="5" t="s">
        <v>225</v>
      </c>
      <c r="E175" s="5" t="s">
        <v>18</v>
      </c>
      <c r="F175" s="5" t="s">
        <v>224</v>
      </c>
      <c r="G175" s="4" t="s">
        <v>14</v>
      </c>
      <c r="H175" s="5" t="s">
        <v>224</v>
      </c>
      <c r="I175" s="6">
        <v>34</v>
      </c>
      <c r="J175" s="6">
        <v>25</v>
      </c>
      <c r="K175" s="7">
        <v>7.7799999999999996E-3</v>
      </c>
      <c r="L175" s="7">
        <v>5.04E-6</v>
      </c>
      <c r="M175">
        <f t="shared" si="8"/>
        <v>-12.198104475880998</v>
      </c>
      <c r="N175" s="7">
        <v>9.6299999999999997E-3</v>
      </c>
      <c r="O175" s="7">
        <v>2.8200000000000001E-7</v>
      </c>
      <c r="P175">
        <f t="shared" si="7"/>
        <v>-15.081358766008298</v>
      </c>
    </row>
    <row r="176" spans="1:16" x14ac:dyDescent="0.45">
      <c r="A176" s="3" t="s">
        <v>252</v>
      </c>
      <c r="B176" s="4">
        <v>247</v>
      </c>
      <c r="C176" s="4">
        <v>225</v>
      </c>
      <c r="D176" s="5" t="s">
        <v>225</v>
      </c>
      <c r="E176" s="5" t="s">
        <v>18</v>
      </c>
      <c r="F176" s="5" t="s">
        <v>224</v>
      </c>
      <c r="G176" s="4" t="s">
        <v>14</v>
      </c>
      <c r="H176" s="5" t="s">
        <v>224</v>
      </c>
      <c r="I176" s="6">
        <v>34</v>
      </c>
      <c r="J176" s="6">
        <v>25</v>
      </c>
      <c r="K176" s="7">
        <v>7.7799999999999996E-3</v>
      </c>
      <c r="L176" s="7">
        <v>5.04E-6</v>
      </c>
      <c r="M176">
        <f t="shared" si="8"/>
        <v>-12.198104475880998</v>
      </c>
      <c r="N176" s="7">
        <v>8.8999999999999999E-3</v>
      </c>
      <c r="O176" s="7">
        <v>4.6100000000000001E-7</v>
      </c>
      <c r="P176">
        <f t="shared" si="7"/>
        <v>-14.589867793949763</v>
      </c>
    </row>
    <row r="177" spans="1:16" x14ac:dyDescent="0.45">
      <c r="A177" s="3" t="s">
        <v>253</v>
      </c>
      <c r="B177" s="4">
        <v>248</v>
      </c>
      <c r="C177" s="4">
        <v>226</v>
      </c>
      <c r="D177" s="5" t="s">
        <v>225</v>
      </c>
      <c r="E177" s="5" t="s">
        <v>18</v>
      </c>
      <c r="F177" s="5" t="s">
        <v>224</v>
      </c>
      <c r="G177" s="4" t="s">
        <v>14</v>
      </c>
      <c r="H177" s="5" t="s">
        <v>224</v>
      </c>
      <c r="I177" s="6">
        <v>41</v>
      </c>
      <c r="J177" s="6">
        <v>42</v>
      </c>
      <c r="K177" s="7">
        <v>1.3899999999999999E-2</v>
      </c>
      <c r="L177" s="7">
        <v>7.7100000000000001E-7</v>
      </c>
      <c r="M177">
        <f t="shared" si="8"/>
        <v>-14.075577463383082</v>
      </c>
      <c r="N177" s="7">
        <v>1.0999999999999999E-2</v>
      </c>
      <c r="O177" s="7">
        <v>3.3799999999999998E-7</v>
      </c>
      <c r="P177">
        <f t="shared" si="7"/>
        <v>-14.900219941463392</v>
      </c>
    </row>
    <row r="178" spans="1:16" x14ac:dyDescent="0.45">
      <c r="A178" s="3" t="s">
        <v>253</v>
      </c>
      <c r="B178" s="4">
        <v>248</v>
      </c>
      <c r="C178" s="4">
        <v>227</v>
      </c>
      <c r="D178" s="5" t="s">
        <v>225</v>
      </c>
      <c r="E178" s="5" t="s">
        <v>18</v>
      </c>
      <c r="F178" s="5" t="s">
        <v>224</v>
      </c>
      <c r="G178" s="4" t="s">
        <v>14</v>
      </c>
      <c r="H178" s="5" t="s">
        <v>224</v>
      </c>
      <c r="I178" s="6">
        <v>41</v>
      </c>
      <c r="J178" s="6">
        <v>42</v>
      </c>
      <c r="K178" s="7">
        <v>1.0200000000000001E-2</v>
      </c>
      <c r="L178" s="7">
        <v>3.4300000000000002E-6</v>
      </c>
      <c r="M178">
        <f t="shared" ref="M178:M209" si="9">LN(L178)</f>
        <v>-12.582950296786425</v>
      </c>
      <c r="N178" s="7">
        <v>4.8700000000000002E-3</v>
      </c>
      <c r="O178" s="7">
        <v>7.3200000000000004E-5</v>
      </c>
      <c r="P178">
        <f t="shared" si="7"/>
        <v>-9.5223151369970083</v>
      </c>
    </row>
    <row r="179" spans="1:16" x14ac:dyDescent="0.45">
      <c r="A179" s="3" t="s">
        <v>254</v>
      </c>
      <c r="B179" s="4">
        <v>249</v>
      </c>
      <c r="C179" s="4">
        <v>228</v>
      </c>
      <c r="D179" s="5" t="s">
        <v>225</v>
      </c>
      <c r="E179" s="5" t="s">
        <v>223</v>
      </c>
      <c r="F179" s="5" t="s">
        <v>224</v>
      </c>
      <c r="G179" s="4" t="s">
        <v>14</v>
      </c>
      <c r="H179" s="5" t="s">
        <v>224</v>
      </c>
      <c r="I179" s="6">
        <v>35</v>
      </c>
      <c r="J179" s="6">
        <v>35</v>
      </c>
      <c r="K179" s="7">
        <v>9.6100000000000005E-3</v>
      </c>
      <c r="L179" s="7">
        <v>3.8600000000000003E-6</v>
      </c>
      <c r="M179">
        <f t="shared" si="9"/>
        <v>-12.464843374487534</v>
      </c>
      <c r="N179" s="7">
        <v>1.21E-2</v>
      </c>
      <c r="O179" s="7">
        <v>5.2800000000000003E-8</v>
      </c>
      <c r="P179">
        <f t="shared" si="7"/>
        <v>-16.756754646234196</v>
      </c>
    </row>
    <row r="180" spans="1:16" x14ac:dyDescent="0.45">
      <c r="A180" s="3" t="s">
        <v>258</v>
      </c>
      <c r="B180" s="4">
        <v>253</v>
      </c>
      <c r="C180" s="4">
        <v>232</v>
      </c>
      <c r="D180" s="5" t="s">
        <v>225</v>
      </c>
      <c r="E180" s="5" t="s">
        <v>18</v>
      </c>
      <c r="F180" s="5" t="s">
        <v>173</v>
      </c>
      <c r="G180" s="4" t="s">
        <v>14</v>
      </c>
      <c r="H180" s="5" t="s">
        <v>173</v>
      </c>
      <c r="I180" s="6">
        <v>25</v>
      </c>
      <c r="J180" s="6">
        <v>60</v>
      </c>
      <c r="K180" s="7">
        <v>7.2199999999999999E-3</v>
      </c>
      <c r="L180" s="7">
        <v>4.2500000000000003E-5</v>
      </c>
      <c r="M180">
        <f t="shared" si="9"/>
        <v>-10.066006482033902</v>
      </c>
      <c r="N180" s="7">
        <v>4.6499999999999996E-3</v>
      </c>
      <c r="O180" s="7">
        <v>5.8699999999999997E-5</v>
      </c>
      <c r="P180">
        <f t="shared" si="7"/>
        <v>-9.7430708311302237</v>
      </c>
    </row>
    <row r="181" spans="1:16" x14ac:dyDescent="0.45">
      <c r="A181" s="3" t="s">
        <v>258</v>
      </c>
      <c r="B181" s="4">
        <v>253</v>
      </c>
      <c r="C181" s="4">
        <v>233</v>
      </c>
      <c r="D181" s="5" t="s">
        <v>225</v>
      </c>
      <c r="E181" s="5" t="s">
        <v>18</v>
      </c>
      <c r="F181" s="5" t="s">
        <v>173</v>
      </c>
      <c r="G181" s="4" t="s">
        <v>14</v>
      </c>
      <c r="H181" s="5" t="s">
        <v>173</v>
      </c>
      <c r="I181" s="6">
        <v>25</v>
      </c>
      <c r="J181" s="6">
        <v>105</v>
      </c>
      <c r="K181" s="7">
        <v>5.1000000000000004E-3</v>
      </c>
      <c r="L181" s="7">
        <v>3.43E-5</v>
      </c>
      <c r="M181">
        <f t="shared" si="9"/>
        <v>-10.28036520379238</v>
      </c>
      <c r="N181" s="7">
        <v>5.1200000000000004E-3</v>
      </c>
      <c r="O181" s="7">
        <v>6.3300000000000004E-6</v>
      </c>
      <c r="P181">
        <f t="shared" si="7"/>
        <v>-11.970210321808189</v>
      </c>
    </row>
    <row r="182" spans="1:16" x14ac:dyDescent="0.45">
      <c r="A182" s="3" t="s">
        <v>258</v>
      </c>
      <c r="B182" s="4">
        <v>253</v>
      </c>
      <c r="C182" s="4">
        <v>234</v>
      </c>
      <c r="D182" s="5" t="s">
        <v>225</v>
      </c>
      <c r="E182" s="5" t="s">
        <v>18</v>
      </c>
      <c r="F182" s="5" t="s">
        <v>173</v>
      </c>
      <c r="G182" s="4" t="s">
        <v>14</v>
      </c>
      <c r="H182" s="5" t="s">
        <v>173</v>
      </c>
      <c r="I182" s="6">
        <v>25</v>
      </c>
      <c r="J182" s="6">
        <v>97.5</v>
      </c>
      <c r="K182" s="7">
        <v>6.3E-3</v>
      </c>
      <c r="L182" s="7">
        <v>6.3499999999999999E-5</v>
      </c>
      <c r="M182">
        <f t="shared" si="9"/>
        <v>-9.6644706520656278</v>
      </c>
      <c r="N182" s="7">
        <v>3.8700000000000002E-3</v>
      </c>
      <c r="O182" s="7">
        <v>3.1300000000000002E-5</v>
      </c>
      <c r="P182">
        <f t="shared" si="7"/>
        <v>-10.371892460418167</v>
      </c>
    </row>
    <row r="183" spans="1:16" x14ac:dyDescent="0.45">
      <c r="A183" s="3" t="s">
        <v>259</v>
      </c>
      <c r="B183" s="4">
        <v>254</v>
      </c>
      <c r="C183" s="4">
        <v>235</v>
      </c>
      <c r="D183" s="5" t="s">
        <v>225</v>
      </c>
      <c r="E183" s="5" t="s">
        <v>18</v>
      </c>
      <c r="F183" s="5" t="s">
        <v>224</v>
      </c>
      <c r="G183" s="4" t="s">
        <v>14</v>
      </c>
      <c r="H183" s="5" t="s">
        <v>224</v>
      </c>
      <c r="I183" s="6">
        <v>250</v>
      </c>
      <c r="J183" s="6">
        <v>249</v>
      </c>
      <c r="K183" s="7">
        <v>5.9899999999999997E-3</v>
      </c>
      <c r="L183" s="7">
        <v>9.9300000000000001E-5</v>
      </c>
      <c r="M183">
        <f t="shared" si="9"/>
        <v>-9.2173649869131467</v>
      </c>
      <c r="N183" s="7">
        <v>3.3700000000000002E-3</v>
      </c>
      <c r="O183" s="7">
        <v>1.07E-4</v>
      </c>
      <c r="P183">
        <f t="shared" si="7"/>
        <v>-9.1426817235023687</v>
      </c>
    </row>
    <row r="184" spans="1:16" x14ac:dyDescent="0.45">
      <c r="A184" s="3" t="s">
        <v>261</v>
      </c>
      <c r="B184" s="4">
        <v>256</v>
      </c>
      <c r="C184" s="4">
        <v>237</v>
      </c>
      <c r="D184" s="5" t="s">
        <v>225</v>
      </c>
      <c r="E184" s="5" t="s">
        <v>18</v>
      </c>
      <c r="F184" s="5" t="s">
        <v>224</v>
      </c>
      <c r="G184" s="4" t="s">
        <v>14</v>
      </c>
      <c r="H184" s="5" t="s">
        <v>224</v>
      </c>
      <c r="I184" s="6">
        <v>40</v>
      </c>
      <c r="J184" s="6">
        <v>40</v>
      </c>
      <c r="K184" s="7">
        <v>8.8999999999999999E-3</v>
      </c>
      <c r="L184" s="7">
        <v>6.2700000000000001E-6</v>
      </c>
      <c r="M184">
        <f t="shared" si="9"/>
        <v>-11.979734203319445</v>
      </c>
      <c r="N184" s="7">
        <v>7.3899999999999999E-3</v>
      </c>
      <c r="O184" s="7">
        <v>2.8499999999999998E-6</v>
      </c>
      <c r="P184">
        <f t="shared" si="7"/>
        <v>-12.768191563683715</v>
      </c>
    </row>
    <row r="185" spans="1:16" x14ac:dyDescent="0.45">
      <c r="A185" s="3" t="s">
        <v>262</v>
      </c>
      <c r="B185" s="4">
        <v>257</v>
      </c>
      <c r="C185" s="4">
        <v>238</v>
      </c>
      <c r="D185" s="5" t="s">
        <v>225</v>
      </c>
      <c r="E185" s="5" t="s">
        <v>18</v>
      </c>
      <c r="F185" s="5" t="s">
        <v>224</v>
      </c>
      <c r="G185" s="4" t="s">
        <v>14</v>
      </c>
      <c r="H185" s="5" t="s">
        <v>224</v>
      </c>
      <c r="I185" s="6">
        <v>30</v>
      </c>
      <c r="J185" s="6">
        <v>30</v>
      </c>
      <c r="K185" s="7">
        <v>8.2299999999999995E-3</v>
      </c>
      <c r="L185" s="7">
        <v>3.72E-6</v>
      </c>
      <c r="M185">
        <f t="shared" si="9"/>
        <v>-12.501786889679218</v>
      </c>
      <c r="N185" s="7">
        <v>5.7200000000000003E-3</v>
      </c>
      <c r="O185" s="7">
        <v>1.31E-5</v>
      </c>
      <c r="P185">
        <f t="shared" si="7"/>
        <v>-11.242898327757167</v>
      </c>
    </row>
    <row r="186" spans="1:16" x14ac:dyDescent="0.45">
      <c r="A186" s="3" t="s">
        <v>263</v>
      </c>
      <c r="B186" s="4">
        <v>258</v>
      </c>
      <c r="C186" s="4">
        <v>239</v>
      </c>
      <c r="D186" s="5" t="s">
        <v>225</v>
      </c>
      <c r="E186" s="5" t="s">
        <v>18</v>
      </c>
      <c r="F186" s="5" t="s">
        <v>224</v>
      </c>
      <c r="G186" s="4" t="s">
        <v>14</v>
      </c>
      <c r="H186" s="5" t="s">
        <v>224</v>
      </c>
      <c r="I186" s="6">
        <v>45</v>
      </c>
      <c r="J186" s="6">
        <v>45</v>
      </c>
      <c r="K186" s="7">
        <v>7.0499999999999998E-3</v>
      </c>
      <c r="L186" s="7">
        <v>1.4800000000000001E-5</v>
      </c>
      <c r="M186">
        <f t="shared" si="9"/>
        <v>-11.120883377194204</v>
      </c>
      <c r="N186" s="7">
        <v>8.5500000000000003E-3</v>
      </c>
      <c r="O186" s="7">
        <v>2.7700000000000002E-6</v>
      </c>
      <c r="P186">
        <f t="shared" si="7"/>
        <v>-12.796663237765028</v>
      </c>
    </row>
    <row r="187" spans="1:16" x14ac:dyDescent="0.45">
      <c r="A187" s="3" t="s">
        <v>264</v>
      </c>
      <c r="B187" s="4">
        <v>259</v>
      </c>
      <c r="C187" s="4">
        <v>240</v>
      </c>
      <c r="D187" s="5" t="s">
        <v>225</v>
      </c>
      <c r="E187" s="5" t="s">
        <v>18</v>
      </c>
      <c r="F187" s="5" t="s">
        <v>224</v>
      </c>
      <c r="G187" s="4" t="s">
        <v>14</v>
      </c>
      <c r="H187" s="5" t="s">
        <v>224</v>
      </c>
      <c r="I187" s="6">
        <v>56</v>
      </c>
      <c r="J187" s="6">
        <v>45</v>
      </c>
      <c r="K187" s="7">
        <v>6.2300000000000003E-3</v>
      </c>
      <c r="L187" s="7">
        <v>1.3699999999999999E-5</v>
      </c>
      <c r="M187">
        <f t="shared" si="9"/>
        <v>-11.198114725130194</v>
      </c>
      <c r="N187" s="7">
        <v>6.5300000000000002E-3</v>
      </c>
      <c r="O187" s="7">
        <v>2.39E-6</v>
      </c>
      <c r="P187">
        <f t="shared" si="7"/>
        <v>-12.944217192020854</v>
      </c>
    </row>
    <row r="188" spans="1:16" x14ac:dyDescent="0.45">
      <c r="A188" s="3" t="s">
        <v>265</v>
      </c>
      <c r="B188" s="4">
        <v>260</v>
      </c>
      <c r="C188" s="4">
        <v>245</v>
      </c>
      <c r="D188" s="5" t="s">
        <v>225</v>
      </c>
      <c r="E188" s="4" t="s">
        <v>12</v>
      </c>
      <c r="F188" s="5" t="s">
        <v>173</v>
      </c>
      <c r="G188" s="4" t="s">
        <v>14</v>
      </c>
      <c r="H188" s="5" t="s">
        <v>173</v>
      </c>
      <c r="I188" s="6">
        <v>54</v>
      </c>
      <c r="J188" s="6">
        <v>54</v>
      </c>
      <c r="K188" s="7">
        <v>8.8199999999999997E-3</v>
      </c>
      <c r="L188" s="7">
        <v>4.2300000000000002E-6</v>
      </c>
      <c r="M188">
        <f t="shared" si="9"/>
        <v>-12.373308564906088</v>
      </c>
      <c r="N188" s="7">
        <v>6.5399999999999998E-3</v>
      </c>
      <c r="O188" s="7">
        <v>9.0399999999999998E-6</v>
      </c>
      <c r="P188">
        <f t="shared" si="7"/>
        <v>-11.613851383560188</v>
      </c>
    </row>
    <row r="189" spans="1:16" x14ac:dyDescent="0.45">
      <c r="A189" s="3" t="s">
        <v>265</v>
      </c>
      <c r="B189" s="4">
        <v>260</v>
      </c>
      <c r="C189" s="4">
        <v>246</v>
      </c>
      <c r="D189" s="5" t="s">
        <v>225</v>
      </c>
      <c r="E189" s="4" t="s">
        <v>12</v>
      </c>
      <c r="F189" s="5" t="s">
        <v>173</v>
      </c>
      <c r="G189" s="4" t="s">
        <v>14</v>
      </c>
      <c r="H189" s="5" t="s">
        <v>173</v>
      </c>
      <c r="I189" s="6">
        <v>54</v>
      </c>
      <c r="J189" s="6">
        <v>54</v>
      </c>
      <c r="K189" s="7">
        <v>8.1700000000000002E-3</v>
      </c>
      <c r="L189" s="7">
        <v>2.7700000000000002E-6</v>
      </c>
      <c r="M189">
        <f t="shared" si="9"/>
        <v>-12.796663237765028</v>
      </c>
      <c r="N189" s="7">
        <v>6.6800000000000002E-3</v>
      </c>
      <c r="O189" s="7">
        <v>1.9E-6</v>
      </c>
      <c r="P189">
        <f t="shared" si="7"/>
        <v>-13.17365667179188</v>
      </c>
    </row>
    <row r="190" spans="1:16" x14ac:dyDescent="0.45">
      <c r="A190" s="3" t="s">
        <v>265</v>
      </c>
      <c r="B190" s="4">
        <v>260</v>
      </c>
      <c r="C190" s="4">
        <v>247</v>
      </c>
      <c r="D190" s="5" t="s">
        <v>225</v>
      </c>
      <c r="E190" s="4" t="s">
        <v>12</v>
      </c>
      <c r="F190" s="5" t="s">
        <v>173</v>
      </c>
      <c r="G190" s="4" t="s">
        <v>14</v>
      </c>
      <c r="H190" s="5" t="s">
        <v>173</v>
      </c>
      <c r="I190" s="6">
        <v>54</v>
      </c>
      <c r="J190" s="6">
        <v>54</v>
      </c>
      <c r="K190" s="7">
        <v>8.4799999999999997E-3</v>
      </c>
      <c r="L190" s="7">
        <v>1.3E-6</v>
      </c>
      <c r="M190">
        <f t="shared" si="9"/>
        <v>-13.553146293496782</v>
      </c>
      <c r="N190" s="7">
        <v>5.6899999999999997E-3</v>
      </c>
      <c r="O190" s="7">
        <v>1.95E-6</v>
      </c>
      <c r="P190">
        <f t="shared" si="7"/>
        <v>-13.147681185388619</v>
      </c>
    </row>
    <row r="191" spans="1:16" x14ac:dyDescent="0.45">
      <c r="A191" s="3" t="s">
        <v>265</v>
      </c>
      <c r="B191" s="4">
        <v>260</v>
      </c>
      <c r="C191" s="4">
        <v>252</v>
      </c>
      <c r="D191" s="5" t="s">
        <v>225</v>
      </c>
      <c r="E191" s="5" t="s">
        <v>18</v>
      </c>
      <c r="F191" s="5" t="s">
        <v>173</v>
      </c>
      <c r="G191" s="4" t="s">
        <v>14</v>
      </c>
      <c r="H191" s="5" t="s">
        <v>173</v>
      </c>
      <c r="I191" s="6">
        <v>54</v>
      </c>
      <c r="J191" s="6">
        <v>54</v>
      </c>
      <c r="K191" s="7">
        <v>1.09E-2</v>
      </c>
      <c r="L191" s="7">
        <v>2.5100000000000001E-6</v>
      </c>
      <c r="M191">
        <f t="shared" si="9"/>
        <v>-12.895227804820582</v>
      </c>
      <c r="N191" s="7">
        <v>6.9199999999999999E-3</v>
      </c>
      <c r="O191" s="7">
        <v>9.2499999999999995E-6</v>
      </c>
      <c r="P191">
        <f t="shared" si="7"/>
        <v>-11.590887006439941</v>
      </c>
    </row>
    <row r="192" spans="1:16" x14ac:dyDescent="0.45">
      <c r="A192" s="3" t="s">
        <v>265</v>
      </c>
      <c r="B192" s="4">
        <v>260</v>
      </c>
      <c r="C192" s="4">
        <v>253</v>
      </c>
      <c r="D192" s="5" t="s">
        <v>225</v>
      </c>
      <c r="E192" s="5" t="s">
        <v>18</v>
      </c>
      <c r="F192" s="5" t="s">
        <v>173</v>
      </c>
      <c r="G192" s="4" t="s">
        <v>14</v>
      </c>
      <c r="H192" s="5" t="s">
        <v>173</v>
      </c>
      <c r="I192" s="6">
        <v>54</v>
      </c>
      <c r="J192" s="6">
        <v>54</v>
      </c>
      <c r="K192" s="7">
        <v>6.6800000000000002E-3</v>
      </c>
      <c r="L192" s="7">
        <v>1.1399999999999999E-5</v>
      </c>
      <c r="M192">
        <f t="shared" si="9"/>
        <v>-11.381897202563824</v>
      </c>
      <c r="N192" s="7">
        <v>4.81E-3</v>
      </c>
      <c r="O192" s="7">
        <v>2.12E-5</v>
      </c>
      <c r="P192">
        <f t="shared" si="7"/>
        <v>-10.761509376286307</v>
      </c>
    </row>
    <row r="193" spans="1:16" x14ac:dyDescent="0.45">
      <c r="A193" s="3" t="s">
        <v>265</v>
      </c>
      <c r="B193" s="4">
        <v>260</v>
      </c>
      <c r="C193" s="4">
        <v>254</v>
      </c>
      <c r="D193" s="5" t="s">
        <v>225</v>
      </c>
      <c r="E193" s="5" t="s">
        <v>18</v>
      </c>
      <c r="F193" s="5" t="s">
        <v>173</v>
      </c>
      <c r="G193" s="4" t="s">
        <v>14</v>
      </c>
      <c r="H193" s="5" t="s">
        <v>173</v>
      </c>
      <c r="I193" s="6">
        <v>54</v>
      </c>
      <c r="J193" s="6">
        <v>54</v>
      </c>
      <c r="K193" s="7">
        <v>5.8100000000000001E-3</v>
      </c>
      <c r="L193" s="7">
        <v>1.38E-5</v>
      </c>
      <c r="M193">
        <f t="shared" si="9"/>
        <v>-11.190841965801114</v>
      </c>
      <c r="N193" s="7">
        <v>6.8199999999999997E-3</v>
      </c>
      <c r="O193" s="7">
        <v>9.4200000000000004E-7</v>
      </c>
      <c r="P193">
        <f t="shared" ref="P193:P256" si="10">LN(O193)</f>
        <v>-13.875260562370048</v>
      </c>
    </row>
    <row r="194" spans="1:16" x14ac:dyDescent="0.45">
      <c r="A194" s="3" t="s">
        <v>266</v>
      </c>
      <c r="B194" s="4">
        <v>261</v>
      </c>
      <c r="C194" s="4">
        <v>255</v>
      </c>
      <c r="D194" s="5" t="s">
        <v>225</v>
      </c>
      <c r="E194" s="5" t="s">
        <v>18</v>
      </c>
      <c r="F194" s="5" t="s">
        <v>173</v>
      </c>
      <c r="G194" s="4" t="s">
        <v>14</v>
      </c>
      <c r="H194" s="5" t="s">
        <v>173</v>
      </c>
      <c r="I194" s="6">
        <v>36</v>
      </c>
      <c r="J194" s="6">
        <v>29</v>
      </c>
      <c r="K194" s="7">
        <v>1.29E-2</v>
      </c>
      <c r="L194" s="7">
        <v>1.0699999999999999E-6</v>
      </c>
      <c r="M194">
        <f t="shared" si="9"/>
        <v>-13.747851909490459</v>
      </c>
      <c r="N194" s="7">
        <v>3.5799999999999998E-3</v>
      </c>
      <c r="O194" s="7">
        <v>9.4500000000000007E-5</v>
      </c>
      <c r="P194">
        <f t="shared" si="10"/>
        <v>-9.2669107234645764</v>
      </c>
    </row>
    <row r="195" spans="1:16" x14ac:dyDescent="0.45">
      <c r="A195" s="3" t="s">
        <v>267</v>
      </c>
      <c r="B195" s="4">
        <v>262</v>
      </c>
      <c r="C195" s="4">
        <v>256</v>
      </c>
      <c r="D195" s="5" t="s">
        <v>225</v>
      </c>
      <c r="E195" s="5" t="s">
        <v>18</v>
      </c>
      <c r="F195" s="5" t="s">
        <v>224</v>
      </c>
      <c r="G195" s="4" t="s">
        <v>14</v>
      </c>
      <c r="H195" s="5" t="s">
        <v>224</v>
      </c>
      <c r="I195" s="6">
        <v>54</v>
      </c>
      <c r="J195" s="6">
        <v>54</v>
      </c>
      <c r="K195" s="7">
        <v>8.7899999999999992E-3</v>
      </c>
      <c r="L195" s="7">
        <v>1.24E-5</v>
      </c>
      <c r="M195">
        <f t="shared" si="9"/>
        <v>-11.297814085353282</v>
      </c>
      <c r="N195" s="7">
        <v>7.7000000000000002E-3</v>
      </c>
      <c r="O195" s="7">
        <v>1.1199999999999999E-5</v>
      </c>
      <c r="P195">
        <f t="shared" si="10"/>
        <v>-11.399596779663225</v>
      </c>
    </row>
    <row r="196" spans="1:16" x14ac:dyDescent="0.45">
      <c r="A196" s="3" t="s">
        <v>267</v>
      </c>
      <c r="B196" s="4">
        <v>262</v>
      </c>
      <c r="C196" s="4">
        <v>257</v>
      </c>
      <c r="D196" s="5" t="s">
        <v>225</v>
      </c>
      <c r="E196" s="5" t="s">
        <v>18</v>
      </c>
      <c r="F196" s="5" t="s">
        <v>224</v>
      </c>
      <c r="G196" s="4" t="s">
        <v>14</v>
      </c>
      <c r="H196" s="5" t="s">
        <v>224</v>
      </c>
      <c r="I196" s="6">
        <v>31</v>
      </c>
      <c r="J196" s="6">
        <v>31</v>
      </c>
      <c r="K196" s="7">
        <v>8.5299999999999994E-3</v>
      </c>
      <c r="L196" s="7">
        <v>5.04E-6</v>
      </c>
      <c r="M196">
        <f t="shared" si="9"/>
        <v>-12.198104475880998</v>
      </c>
      <c r="N196" s="7">
        <v>1.44E-2</v>
      </c>
      <c r="O196" s="7">
        <v>6.5E-8</v>
      </c>
      <c r="P196">
        <f t="shared" si="10"/>
        <v>-16.548878567050775</v>
      </c>
    </row>
    <row r="197" spans="1:16" x14ac:dyDescent="0.45">
      <c r="A197" s="3" t="s">
        <v>272</v>
      </c>
      <c r="B197" s="4">
        <v>267</v>
      </c>
      <c r="C197" s="4">
        <v>264</v>
      </c>
      <c r="D197" s="5" t="s">
        <v>225</v>
      </c>
      <c r="E197" s="5" t="s">
        <v>18</v>
      </c>
      <c r="F197" s="5" t="s">
        <v>173</v>
      </c>
      <c r="G197" s="4" t="s">
        <v>14</v>
      </c>
      <c r="H197" s="5" t="s">
        <v>173</v>
      </c>
      <c r="I197" s="6">
        <v>20</v>
      </c>
      <c r="J197" s="6">
        <v>40</v>
      </c>
      <c r="K197" s="7">
        <v>9.9100000000000004E-3</v>
      </c>
      <c r="L197" s="7">
        <v>5.3900000000000001E-6</v>
      </c>
      <c r="M197">
        <f t="shared" si="9"/>
        <v>-12.130965173043368</v>
      </c>
      <c r="N197" s="7">
        <v>5.6699999999999997E-3</v>
      </c>
      <c r="O197" s="7">
        <v>1.5400000000000002E-5</v>
      </c>
      <c r="P197">
        <f t="shared" si="10"/>
        <v>-11.081143048544691</v>
      </c>
    </row>
    <row r="198" spans="1:16" x14ac:dyDescent="0.45">
      <c r="A198" s="3" t="s">
        <v>272</v>
      </c>
      <c r="B198" s="4">
        <v>267</v>
      </c>
      <c r="C198" s="4">
        <v>265</v>
      </c>
      <c r="D198" s="5" t="s">
        <v>225</v>
      </c>
      <c r="E198" s="5" t="s">
        <v>18</v>
      </c>
      <c r="F198" s="5" t="s">
        <v>173</v>
      </c>
      <c r="G198" s="4" t="s">
        <v>14</v>
      </c>
      <c r="H198" s="5" t="s">
        <v>173</v>
      </c>
      <c r="I198" s="6">
        <v>20</v>
      </c>
      <c r="J198" s="6">
        <v>40</v>
      </c>
      <c r="K198" s="7">
        <v>9.9100000000000004E-3</v>
      </c>
      <c r="L198" s="7">
        <v>5.3900000000000001E-6</v>
      </c>
      <c r="M198">
        <f t="shared" si="9"/>
        <v>-12.130965173043368</v>
      </c>
      <c r="N198" s="7">
        <v>7.0899999999999999E-3</v>
      </c>
      <c r="O198" s="7">
        <v>2.26E-6</v>
      </c>
      <c r="P198">
        <f t="shared" si="10"/>
        <v>-13.000145744680079</v>
      </c>
    </row>
    <row r="199" spans="1:16" x14ac:dyDescent="0.45">
      <c r="A199" s="3" t="s">
        <v>273</v>
      </c>
      <c r="B199" s="4">
        <v>268</v>
      </c>
      <c r="C199" s="4">
        <v>266</v>
      </c>
      <c r="D199" s="5" t="s">
        <v>225</v>
      </c>
      <c r="E199" s="5" t="s">
        <v>18</v>
      </c>
      <c r="F199" s="5" t="s">
        <v>224</v>
      </c>
      <c r="G199" s="4" t="s">
        <v>14</v>
      </c>
      <c r="H199" s="5" t="s">
        <v>224</v>
      </c>
      <c r="I199" s="6">
        <v>30</v>
      </c>
      <c r="J199" s="6">
        <v>30</v>
      </c>
      <c r="K199" s="7">
        <v>8.26E-3</v>
      </c>
      <c r="L199" s="7">
        <v>3.5099999999999999E-6</v>
      </c>
      <c r="M199">
        <f t="shared" si="9"/>
        <v>-12.5598945204865</v>
      </c>
      <c r="N199" s="7">
        <v>5.7200000000000003E-3</v>
      </c>
      <c r="O199" s="7">
        <v>1.29E-5</v>
      </c>
      <c r="P199">
        <f t="shared" si="10"/>
        <v>-11.258283246596648</v>
      </c>
    </row>
    <row r="200" spans="1:16" x14ac:dyDescent="0.45">
      <c r="A200" t="s">
        <v>93</v>
      </c>
      <c r="B200">
        <v>11</v>
      </c>
      <c r="C200">
        <v>98</v>
      </c>
      <c r="D200" t="s">
        <v>94</v>
      </c>
      <c r="E200" t="s">
        <v>14</v>
      </c>
      <c r="F200" t="s">
        <v>95</v>
      </c>
      <c r="G200" t="s">
        <v>14</v>
      </c>
      <c r="H200" t="s">
        <v>31</v>
      </c>
      <c r="I200">
        <v>119</v>
      </c>
      <c r="J200">
        <v>98</v>
      </c>
      <c r="K200">
        <v>0.33936723000000002</v>
      </c>
      <c r="L200">
        <v>1.6518940000000001E-3</v>
      </c>
      <c r="M200">
        <f t="shared" si="9"/>
        <v>-6.4058327705909006</v>
      </c>
      <c r="N200">
        <v>0.23779118799999999</v>
      </c>
      <c r="O200">
        <v>2.3513509999999998E-3</v>
      </c>
      <c r="P200">
        <f t="shared" si="10"/>
        <v>-6.0527652223970767</v>
      </c>
    </row>
    <row r="201" spans="1:16" x14ac:dyDescent="0.45">
      <c r="A201" t="s">
        <v>96</v>
      </c>
      <c r="B201">
        <v>90</v>
      </c>
      <c r="C201">
        <v>99</v>
      </c>
      <c r="D201" t="s">
        <v>94</v>
      </c>
      <c r="E201" t="s">
        <v>14</v>
      </c>
      <c r="F201" t="s">
        <v>97</v>
      </c>
      <c r="G201">
        <v>100</v>
      </c>
      <c r="H201" t="s">
        <v>15</v>
      </c>
      <c r="I201">
        <v>73</v>
      </c>
      <c r="J201">
        <v>80</v>
      </c>
      <c r="K201">
        <v>0.30547919499999998</v>
      </c>
      <c r="L201">
        <v>1.923017E-3</v>
      </c>
      <c r="M201">
        <f t="shared" si="9"/>
        <v>-6.2538599720609556</v>
      </c>
      <c r="N201">
        <v>0.21575280599999999</v>
      </c>
      <c r="O201">
        <v>2.5034010000000002E-3</v>
      </c>
      <c r="P201">
        <f t="shared" si="10"/>
        <v>-5.9901050716136917</v>
      </c>
    </row>
    <row r="202" spans="1:16" x14ac:dyDescent="0.45">
      <c r="A202" t="s">
        <v>96</v>
      </c>
      <c r="B202">
        <v>89</v>
      </c>
      <c r="C202">
        <v>100</v>
      </c>
      <c r="D202" t="s">
        <v>94</v>
      </c>
      <c r="E202" t="s">
        <v>14</v>
      </c>
      <c r="F202" t="s">
        <v>98</v>
      </c>
      <c r="G202" t="s">
        <v>14</v>
      </c>
      <c r="H202" t="s">
        <v>31</v>
      </c>
      <c r="I202">
        <v>92</v>
      </c>
      <c r="J202">
        <v>93</v>
      </c>
      <c r="K202">
        <v>0.44783603999999999</v>
      </c>
      <c r="L202">
        <v>1.9088E-3</v>
      </c>
      <c r="M202">
        <f t="shared" si="9"/>
        <v>-6.2612805066206221</v>
      </c>
      <c r="N202">
        <v>0.29808897000000001</v>
      </c>
      <c r="O202">
        <v>2.1584859999999998E-3</v>
      </c>
      <c r="P202">
        <f t="shared" si="10"/>
        <v>-6.1383482289754143</v>
      </c>
    </row>
    <row r="203" spans="1:16" x14ac:dyDescent="0.45">
      <c r="A203" t="s">
        <v>96</v>
      </c>
      <c r="B203">
        <v>91</v>
      </c>
      <c r="C203">
        <v>101</v>
      </c>
      <c r="D203" t="s">
        <v>94</v>
      </c>
      <c r="E203" t="s">
        <v>14</v>
      </c>
      <c r="F203" t="s">
        <v>98</v>
      </c>
      <c r="G203" t="s">
        <v>14</v>
      </c>
      <c r="H203" t="s">
        <v>31</v>
      </c>
      <c r="I203">
        <v>119</v>
      </c>
      <c r="J203">
        <v>81</v>
      </c>
      <c r="K203">
        <v>0.456526035</v>
      </c>
      <c r="L203">
        <v>5.6054300000000004E-4</v>
      </c>
      <c r="M203">
        <f t="shared" si="9"/>
        <v>-7.4866046011779037</v>
      </c>
      <c r="N203">
        <v>0.33817239799999999</v>
      </c>
      <c r="O203">
        <v>1.2096450000000001E-3</v>
      </c>
      <c r="P203">
        <f t="shared" si="10"/>
        <v>-6.7174283508500441</v>
      </c>
    </row>
    <row r="204" spans="1:16" x14ac:dyDescent="0.45">
      <c r="A204" t="s">
        <v>96</v>
      </c>
      <c r="B204">
        <v>92</v>
      </c>
      <c r="C204">
        <v>102</v>
      </c>
      <c r="D204" t="s">
        <v>94</v>
      </c>
      <c r="E204" t="s">
        <v>14</v>
      </c>
      <c r="F204" t="s">
        <v>98</v>
      </c>
      <c r="G204" t="s">
        <v>14</v>
      </c>
      <c r="H204" t="s">
        <v>31</v>
      </c>
      <c r="I204">
        <v>90</v>
      </c>
      <c r="J204">
        <v>93</v>
      </c>
      <c r="K204">
        <v>0.41189553699999998</v>
      </c>
      <c r="L204">
        <v>1.3416159999999999E-3</v>
      </c>
      <c r="M204">
        <f t="shared" si="9"/>
        <v>-6.6138804214679521</v>
      </c>
      <c r="N204">
        <v>0.268473717</v>
      </c>
      <c r="O204">
        <v>3.2805730000000002E-3</v>
      </c>
      <c r="P204">
        <f t="shared" si="10"/>
        <v>-5.7197371767215497</v>
      </c>
    </row>
    <row r="205" spans="1:16" x14ac:dyDescent="0.45">
      <c r="A205" t="s">
        <v>96</v>
      </c>
      <c r="B205">
        <v>93</v>
      </c>
      <c r="C205">
        <v>103</v>
      </c>
      <c r="D205" t="s">
        <v>94</v>
      </c>
      <c r="E205" t="s">
        <v>14</v>
      </c>
      <c r="F205" t="s">
        <v>98</v>
      </c>
      <c r="G205" t="s">
        <v>14</v>
      </c>
      <c r="H205" t="s">
        <v>31</v>
      </c>
      <c r="I205">
        <v>89</v>
      </c>
      <c r="J205">
        <v>85</v>
      </c>
      <c r="K205">
        <v>0.388008927</v>
      </c>
      <c r="L205">
        <v>1.564436E-3</v>
      </c>
      <c r="M205">
        <f t="shared" si="9"/>
        <v>-6.4602299033303003</v>
      </c>
      <c r="N205">
        <v>0.29074691800000002</v>
      </c>
      <c r="O205">
        <v>2.0454829999999998E-3</v>
      </c>
      <c r="P205">
        <f t="shared" si="10"/>
        <v>-6.1921213315557804</v>
      </c>
    </row>
    <row r="206" spans="1:16" x14ac:dyDescent="0.45">
      <c r="A206" t="s">
        <v>96</v>
      </c>
      <c r="B206">
        <v>94</v>
      </c>
      <c r="C206">
        <v>104</v>
      </c>
      <c r="D206" t="s">
        <v>94</v>
      </c>
      <c r="E206" t="s">
        <v>14</v>
      </c>
      <c r="F206" t="s">
        <v>99</v>
      </c>
      <c r="G206" t="s">
        <v>14</v>
      </c>
      <c r="H206" t="s">
        <v>100</v>
      </c>
      <c r="I206">
        <v>60</v>
      </c>
      <c r="J206">
        <v>60</v>
      </c>
      <c r="K206">
        <v>0.40298454700000003</v>
      </c>
      <c r="L206">
        <v>1.0445179999999999E-3</v>
      </c>
      <c r="M206">
        <f t="shared" si="9"/>
        <v>-6.8641997439902447</v>
      </c>
      <c r="N206">
        <v>0.31056230899999998</v>
      </c>
      <c r="O206">
        <v>1.009224E-3</v>
      </c>
      <c r="P206">
        <f t="shared" si="10"/>
        <v>-6.8985735602672982</v>
      </c>
    </row>
    <row r="207" spans="1:16" x14ac:dyDescent="0.45">
      <c r="A207" t="s">
        <v>101</v>
      </c>
      <c r="B207">
        <v>128</v>
      </c>
      <c r="C207">
        <v>105</v>
      </c>
      <c r="D207" t="s">
        <v>94</v>
      </c>
      <c r="E207" t="s">
        <v>14</v>
      </c>
      <c r="F207" t="s">
        <v>102</v>
      </c>
      <c r="G207" t="s">
        <v>14</v>
      </c>
      <c r="H207" t="s">
        <v>100</v>
      </c>
      <c r="I207">
        <v>99</v>
      </c>
      <c r="J207">
        <v>96</v>
      </c>
      <c r="K207">
        <v>0.25082738999999998</v>
      </c>
      <c r="L207">
        <v>1.09855E-3</v>
      </c>
      <c r="M207">
        <f t="shared" si="9"/>
        <v>-6.8137641505618944</v>
      </c>
      <c r="N207">
        <v>0.176308042</v>
      </c>
      <c r="O207">
        <v>1.355041E-3</v>
      </c>
      <c r="P207">
        <f t="shared" si="10"/>
        <v>-6.6039235668056628</v>
      </c>
    </row>
    <row r="208" spans="1:16" x14ac:dyDescent="0.45">
      <c r="A208" t="s">
        <v>101</v>
      </c>
      <c r="B208">
        <v>118</v>
      </c>
      <c r="C208">
        <v>106</v>
      </c>
      <c r="D208" t="s">
        <v>94</v>
      </c>
      <c r="E208" t="s">
        <v>14</v>
      </c>
      <c r="F208" t="s">
        <v>102</v>
      </c>
      <c r="G208" t="s">
        <v>14</v>
      </c>
      <c r="H208" t="s">
        <v>100</v>
      </c>
      <c r="I208">
        <v>98</v>
      </c>
      <c r="J208">
        <v>95</v>
      </c>
      <c r="K208">
        <v>0.27376124899999998</v>
      </c>
      <c r="L208">
        <v>6.7797799999999998E-4</v>
      </c>
      <c r="M208">
        <f t="shared" si="9"/>
        <v>-7.2963957189279194</v>
      </c>
      <c r="N208">
        <v>0.190856416</v>
      </c>
      <c r="O208">
        <v>9.5891599999999998E-4</v>
      </c>
      <c r="P208">
        <f t="shared" si="10"/>
        <v>-6.949707078158049</v>
      </c>
    </row>
    <row r="209" spans="1:16" x14ac:dyDescent="0.45">
      <c r="A209" t="s">
        <v>103</v>
      </c>
      <c r="B209">
        <v>13</v>
      </c>
      <c r="C209">
        <v>107</v>
      </c>
      <c r="D209" t="s">
        <v>94</v>
      </c>
      <c r="E209" t="s">
        <v>14</v>
      </c>
      <c r="F209" t="s">
        <v>104</v>
      </c>
      <c r="G209" t="s">
        <v>14</v>
      </c>
      <c r="H209" t="s">
        <v>105</v>
      </c>
      <c r="I209">
        <v>65</v>
      </c>
      <c r="J209">
        <v>65</v>
      </c>
      <c r="K209">
        <v>0.24044159000000001</v>
      </c>
      <c r="L209">
        <v>1.6415220000000001E-3</v>
      </c>
      <c r="M209">
        <f t="shared" si="9"/>
        <v>-6.4121314187365623</v>
      </c>
      <c r="N209">
        <v>0.21201389500000001</v>
      </c>
      <c r="O209">
        <v>5.4498299999999997E-4</v>
      </c>
      <c r="P209">
        <f t="shared" si="10"/>
        <v>-7.5147559564480817</v>
      </c>
    </row>
    <row r="210" spans="1:16" x14ac:dyDescent="0.45">
      <c r="A210" t="s">
        <v>103</v>
      </c>
      <c r="B210">
        <v>12</v>
      </c>
      <c r="C210">
        <v>108</v>
      </c>
      <c r="D210" t="s">
        <v>94</v>
      </c>
      <c r="E210" t="s">
        <v>14</v>
      </c>
      <c r="F210" t="s">
        <v>106</v>
      </c>
      <c r="G210" t="s">
        <v>14</v>
      </c>
      <c r="H210" t="s">
        <v>100</v>
      </c>
      <c r="I210">
        <v>70</v>
      </c>
      <c r="J210">
        <v>62</v>
      </c>
      <c r="K210">
        <v>0.25841291399999999</v>
      </c>
      <c r="L210">
        <v>2.4859019999999999E-3</v>
      </c>
      <c r="M210">
        <f t="shared" ref="M210:M241" si="11">LN(L210)</f>
        <v>-5.9971197074268714</v>
      </c>
      <c r="N210">
        <v>0.20408956</v>
      </c>
      <c r="O210">
        <v>1.755373E-3</v>
      </c>
      <c r="P210">
        <f t="shared" si="10"/>
        <v>-6.3450739090342658</v>
      </c>
    </row>
    <row r="211" spans="1:16" x14ac:dyDescent="0.45">
      <c r="A211" t="s">
        <v>107</v>
      </c>
      <c r="B211">
        <v>66</v>
      </c>
      <c r="C211">
        <v>109</v>
      </c>
      <c r="D211" t="s">
        <v>94</v>
      </c>
      <c r="E211" t="s">
        <v>14</v>
      </c>
      <c r="F211" t="s">
        <v>108</v>
      </c>
      <c r="G211" t="s">
        <v>14</v>
      </c>
      <c r="H211" t="s">
        <v>105</v>
      </c>
      <c r="I211">
        <v>50</v>
      </c>
      <c r="J211">
        <v>73</v>
      </c>
      <c r="K211">
        <v>0.176525666</v>
      </c>
      <c r="L211">
        <v>2.5527079999999999E-3</v>
      </c>
      <c r="M211">
        <f t="shared" si="11"/>
        <v>-5.9706005225089473</v>
      </c>
      <c r="N211">
        <v>9.3313549999999995E-2</v>
      </c>
      <c r="O211">
        <v>3.2791439999999999E-3</v>
      </c>
      <c r="P211">
        <f t="shared" si="10"/>
        <v>-5.7201728662559015</v>
      </c>
    </row>
    <row r="212" spans="1:16" x14ac:dyDescent="0.45">
      <c r="A212" t="s">
        <v>107</v>
      </c>
      <c r="B212">
        <v>67</v>
      </c>
      <c r="C212">
        <v>110</v>
      </c>
      <c r="D212" t="s">
        <v>94</v>
      </c>
      <c r="E212" t="s">
        <v>14</v>
      </c>
      <c r="F212" t="s">
        <v>109</v>
      </c>
      <c r="G212" t="s">
        <v>14</v>
      </c>
      <c r="H212" t="s">
        <v>31</v>
      </c>
      <c r="I212">
        <v>94</v>
      </c>
      <c r="J212">
        <v>77</v>
      </c>
      <c r="K212">
        <v>0.23958012100000001</v>
      </c>
      <c r="L212">
        <v>2.214115E-3</v>
      </c>
      <c r="M212">
        <f t="shared" si="11"/>
        <v>-6.1129025038585523</v>
      </c>
      <c r="N212">
        <v>0.16835635299999999</v>
      </c>
      <c r="O212">
        <v>3.6046920000000001E-3</v>
      </c>
      <c r="P212">
        <f t="shared" si="10"/>
        <v>-5.6255189487883674</v>
      </c>
    </row>
    <row r="213" spans="1:16" x14ac:dyDescent="0.45">
      <c r="A213" t="s">
        <v>107</v>
      </c>
      <c r="B213">
        <v>70</v>
      </c>
      <c r="C213">
        <v>111</v>
      </c>
      <c r="D213" t="s">
        <v>94</v>
      </c>
      <c r="E213" t="s">
        <v>14</v>
      </c>
      <c r="F213" t="s">
        <v>110</v>
      </c>
      <c r="G213" t="s">
        <v>14</v>
      </c>
      <c r="H213" t="s">
        <v>100</v>
      </c>
      <c r="I213">
        <v>71</v>
      </c>
      <c r="J213">
        <v>75</v>
      </c>
      <c r="K213">
        <v>0.30131728699999999</v>
      </c>
      <c r="L213">
        <v>3.9092700000000003E-3</v>
      </c>
      <c r="M213">
        <f t="shared" si="11"/>
        <v>-5.5444046231828841</v>
      </c>
      <c r="N213">
        <v>0.27420445199999999</v>
      </c>
      <c r="O213">
        <v>1.8330530000000001E-3</v>
      </c>
      <c r="P213">
        <f t="shared" si="10"/>
        <v>-6.3017723961945178</v>
      </c>
    </row>
    <row r="214" spans="1:16" x14ac:dyDescent="0.45">
      <c r="A214" t="s">
        <v>111</v>
      </c>
      <c r="B214">
        <v>15</v>
      </c>
      <c r="C214">
        <v>112</v>
      </c>
      <c r="D214" t="s">
        <v>94</v>
      </c>
      <c r="E214" t="s">
        <v>14</v>
      </c>
      <c r="F214" t="s">
        <v>112</v>
      </c>
      <c r="G214" t="s">
        <v>14</v>
      </c>
      <c r="H214" t="s">
        <v>29</v>
      </c>
      <c r="I214">
        <v>66</v>
      </c>
      <c r="J214">
        <v>60</v>
      </c>
      <c r="K214">
        <v>0.23580122100000001</v>
      </c>
      <c r="L214">
        <v>9.3746300000000003E-4</v>
      </c>
      <c r="M214">
        <f t="shared" si="11"/>
        <v>-6.9723332675652046</v>
      </c>
      <c r="N214">
        <v>0.12720341600000001</v>
      </c>
      <c r="O214">
        <v>3.5847850000000001E-3</v>
      </c>
      <c r="P214">
        <f t="shared" si="10"/>
        <v>-5.6310567788349495</v>
      </c>
    </row>
    <row r="215" spans="1:16" x14ac:dyDescent="0.45">
      <c r="A215" t="s">
        <v>113</v>
      </c>
      <c r="B215">
        <v>123</v>
      </c>
      <c r="C215">
        <v>113</v>
      </c>
      <c r="D215" t="s">
        <v>94</v>
      </c>
      <c r="E215" t="s">
        <v>14</v>
      </c>
      <c r="F215" t="s">
        <v>112</v>
      </c>
      <c r="G215" t="s">
        <v>14</v>
      </c>
      <c r="H215" t="s">
        <v>29</v>
      </c>
      <c r="I215">
        <v>196</v>
      </c>
      <c r="J215">
        <v>263</v>
      </c>
      <c r="K215">
        <v>0.23737514200000001</v>
      </c>
      <c r="L215">
        <v>2.19E-5</v>
      </c>
      <c r="M215">
        <f t="shared" si="11"/>
        <v>-10.729023921141819</v>
      </c>
      <c r="N215">
        <v>0.182131502</v>
      </c>
      <c r="O215">
        <v>1.00494E-4</v>
      </c>
      <c r="P215">
        <f t="shared" si="10"/>
        <v>-9.2054125337398851</v>
      </c>
    </row>
    <row r="216" spans="1:16" x14ac:dyDescent="0.45">
      <c r="A216" t="s">
        <v>114</v>
      </c>
      <c r="B216">
        <v>5</v>
      </c>
      <c r="C216">
        <v>114</v>
      </c>
      <c r="D216" t="s">
        <v>94</v>
      </c>
      <c r="E216" t="s">
        <v>14</v>
      </c>
      <c r="F216" t="s">
        <v>115</v>
      </c>
      <c r="G216" t="s">
        <v>14</v>
      </c>
      <c r="H216" t="s">
        <v>15</v>
      </c>
      <c r="I216">
        <v>66</v>
      </c>
      <c r="J216">
        <v>47</v>
      </c>
      <c r="K216">
        <v>0.233247024</v>
      </c>
      <c r="L216">
        <v>1.4121120000000001E-3</v>
      </c>
      <c r="M216">
        <f t="shared" si="11"/>
        <v>-6.5626688229434462</v>
      </c>
      <c r="N216">
        <v>0.22619578500000001</v>
      </c>
      <c r="O216">
        <v>7.2601299999999996E-4</v>
      </c>
      <c r="P216">
        <f t="shared" si="10"/>
        <v>-7.2279426369637063</v>
      </c>
    </row>
    <row r="217" spans="1:16" x14ac:dyDescent="0.45">
      <c r="A217" t="s">
        <v>116</v>
      </c>
      <c r="B217">
        <v>16</v>
      </c>
      <c r="C217">
        <v>115</v>
      </c>
      <c r="D217" t="s">
        <v>94</v>
      </c>
      <c r="E217" t="s">
        <v>14</v>
      </c>
      <c r="F217" t="s">
        <v>112</v>
      </c>
      <c r="G217" t="s">
        <v>14</v>
      </c>
      <c r="H217" t="s">
        <v>29</v>
      </c>
      <c r="I217">
        <v>67</v>
      </c>
      <c r="J217">
        <v>80</v>
      </c>
      <c r="K217">
        <v>0.21550019000000001</v>
      </c>
      <c r="L217">
        <v>1.1879219E-2</v>
      </c>
      <c r="M217">
        <f t="shared" si="11"/>
        <v>-4.4329647079493961</v>
      </c>
      <c r="N217">
        <v>0.27116799800000002</v>
      </c>
      <c r="O217">
        <v>1.7763970000000001E-3</v>
      </c>
      <c r="P217">
        <f t="shared" si="10"/>
        <v>-6.3331681233565797</v>
      </c>
    </row>
    <row r="218" spans="1:16" x14ac:dyDescent="0.45">
      <c r="A218" t="s">
        <v>116</v>
      </c>
      <c r="B218">
        <v>17</v>
      </c>
      <c r="C218">
        <v>116</v>
      </c>
      <c r="D218" t="s">
        <v>94</v>
      </c>
      <c r="E218" t="s">
        <v>14</v>
      </c>
      <c r="F218" t="s">
        <v>112</v>
      </c>
      <c r="G218" t="s">
        <v>14</v>
      </c>
      <c r="H218" t="s">
        <v>29</v>
      </c>
      <c r="I218">
        <v>21</v>
      </c>
      <c r="J218">
        <v>70</v>
      </c>
      <c r="K218">
        <v>0.33429371099999999</v>
      </c>
      <c r="L218">
        <v>1.2301300000000001E-3</v>
      </c>
      <c r="M218">
        <f t="shared" si="11"/>
        <v>-6.7006354241258066</v>
      </c>
      <c r="N218">
        <v>0.31534742500000001</v>
      </c>
      <c r="O218">
        <v>8.01223E-4</v>
      </c>
      <c r="P218">
        <f t="shared" si="10"/>
        <v>-7.1293712476450564</v>
      </c>
    </row>
    <row r="219" spans="1:16" x14ac:dyDescent="0.45">
      <c r="A219" t="s">
        <v>116</v>
      </c>
      <c r="B219">
        <v>18</v>
      </c>
      <c r="C219">
        <v>117</v>
      </c>
      <c r="D219" t="s">
        <v>94</v>
      </c>
      <c r="E219" t="s">
        <v>14</v>
      </c>
      <c r="F219" t="s">
        <v>112</v>
      </c>
      <c r="G219" t="s">
        <v>14</v>
      </c>
      <c r="H219" t="s">
        <v>29</v>
      </c>
      <c r="I219">
        <v>95</v>
      </c>
      <c r="J219">
        <v>94</v>
      </c>
      <c r="K219">
        <v>0.22288064799999999</v>
      </c>
      <c r="L219">
        <v>8.0343970000000004E-3</v>
      </c>
      <c r="M219">
        <f t="shared" si="11"/>
        <v>-4.8240233292796182</v>
      </c>
      <c r="N219">
        <v>0.238331038</v>
      </c>
      <c r="O219">
        <v>2.7505110000000002E-3</v>
      </c>
      <c r="P219">
        <f t="shared" si="10"/>
        <v>-5.8959685663838988</v>
      </c>
    </row>
    <row r="220" spans="1:16" x14ac:dyDescent="0.45">
      <c r="A220" t="s">
        <v>117</v>
      </c>
      <c r="B220">
        <v>23</v>
      </c>
      <c r="C220">
        <v>118</v>
      </c>
      <c r="D220" t="s">
        <v>94</v>
      </c>
      <c r="E220" t="s">
        <v>14</v>
      </c>
      <c r="F220" t="s">
        <v>118</v>
      </c>
      <c r="G220" t="s">
        <v>14</v>
      </c>
      <c r="H220" t="s">
        <v>100</v>
      </c>
      <c r="I220">
        <v>67</v>
      </c>
      <c r="J220">
        <v>68</v>
      </c>
      <c r="K220">
        <v>0.160827789</v>
      </c>
      <c r="L220">
        <v>5.9721469999999997E-3</v>
      </c>
      <c r="M220">
        <f t="shared" si="11"/>
        <v>-5.1206487847387434</v>
      </c>
      <c r="N220">
        <v>0.145303665</v>
      </c>
      <c r="O220">
        <v>3.3413370000000002E-3</v>
      </c>
      <c r="P220">
        <f t="shared" si="10"/>
        <v>-5.7013842526907608</v>
      </c>
    </row>
    <row r="221" spans="1:16" x14ac:dyDescent="0.45">
      <c r="A221" t="s">
        <v>32</v>
      </c>
      <c r="B221">
        <v>107</v>
      </c>
      <c r="C221">
        <v>119</v>
      </c>
      <c r="D221" t="s">
        <v>94</v>
      </c>
      <c r="E221" t="s">
        <v>14</v>
      </c>
      <c r="F221" t="s">
        <v>102</v>
      </c>
      <c r="G221" t="s">
        <v>14</v>
      </c>
      <c r="H221" t="s">
        <v>100</v>
      </c>
      <c r="I221">
        <v>164</v>
      </c>
      <c r="J221">
        <v>86</v>
      </c>
      <c r="K221">
        <v>0.30894242300000002</v>
      </c>
      <c r="L221">
        <v>3.2869639999999999E-3</v>
      </c>
      <c r="M221">
        <f t="shared" si="11"/>
        <v>-5.7177909365961126</v>
      </c>
      <c r="N221">
        <v>0.28666908400000002</v>
      </c>
      <c r="O221">
        <v>2.3411209999999998E-3</v>
      </c>
      <c r="P221">
        <f t="shared" si="10"/>
        <v>-6.0571254044959923</v>
      </c>
    </row>
    <row r="222" spans="1:16" x14ac:dyDescent="0.45">
      <c r="A222" t="s">
        <v>32</v>
      </c>
      <c r="B222">
        <v>107</v>
      </c>
      <c r="C222">
        <v>120</v>
      </c>
      <c r="D222" t="s">
        <v>94</v>
      </c>
      <c r="E222" t="s">
        <v>14</v>
      </c>
      <c r="F222" t="s">
        <v>119</v>
      </c>
      <c r="G222" t="s">
        <v>14</v>
      </c>
      <c r="H222" t="s">
        <v>100</v>
      </c>
      <c r="I222">
        <v>164</v>
      </c>
      <c r="J222">
        <v>91</v>
      </c>
      <c r="K222">
        <v>0.30894242300000002</v>
      </c>
      <c r="L222">
        <v>3.2869639999999999E-3</v>
      </c>
      <c r="M222">
        <f t="shared" si="11"/>
        <v>-5.7177909365961126</v>
      </c>
      <c r="N222">
        <v>0.28894280999999999</v>
      </c>
      <c r="O222">
        <v>2.5087109999999998E-3</v>
      </c>
      <c r="P222">
        <f t="shared" si="10"/>
        <v>-5.9879862035649936</v>
      </c>
    </row>
    <row r="223" spans="1:16" x14ac:dyDescent="0.45">
      <c r="A223" t="s">
        <v>120</v>
      </c>
      <c r="B223">
        <v>24</v>
      </c>
      <c r="C223">
        <v>121</v>
      </c>
      <c r="D223" t="s">
        <v>94</v>
      </c>
      <c r="E223" t="s">
        <v>14</v>
      </c>
      <c r="F223" t="s">
        <v>121</v>
      </c>
      <c r="G223" t="s">
        <v>14</v>
      </c>
      <c r="H223" t="s">
        <v>100</v>
      </c>
      <c r="I223">
        <v>199</v>
      </c>
      <c r="J223">
        <v>99</v>
      </c>
      <c r="K223">
        <v>0.27427216599999998</v>
      </c>
      <c r="L223">
        <v>1.2346632999999999E-2</v>
      </c>
      <c r="M223">
        <f t="shared" si="11"/>
        <v>-4.3943718846578435</v>
      </c>
      <c r="N223">
        <v>0.33239681500000001</v>
      </c>
      <c r="O223">
        <v>8.04143E-4</v>
      </c>
      <c r="P223">
        <f t="shared" si="10"/>
        <v>-7.1257334439041289</v>
      </c>
    </row>
    <row r="224" spans="1:16" x14ac:dyDescent="0.45">
      <c r="A224" t="s">
        <v>120</v>
      </c>
      <c r="B224">
        <v>25</v>
      </c>
      <c r="C224">
        <v>122</v>
      </c>
      <c r="D224" t="s">
        <v>94</v>
      </c>
      <c r="E224" t="s">
        <v>14</v>
      </c>
      <c r="F224" t="s">
        <v>122</v>
      </c>
      <c r="G224" t="s">
        <v>14</v>
      </c>
      <c r="H224" t="s">
        <v>100</v>
      </c>
      <c r="I224">
        <v>499</v>
      </c>
      <c r="J224">
        <v>99</v>
      </c>
      <c r="K224">
        <v>0.22885351700000001</v>
      </c>
      <c r="L224">
        <v>4.4892509999999997E-3</v>
      </c>
      <c r="M224">
        <f t="shared" si="11"/>
        <v>-5.4060694062879344</v>
      </c>
      <c r="N224">
        <v>0.18576384100000001</v>
      </c>
      <c r="O224">
        <v>2.5512310000000002E-3</v>
      </c>
      <c r="P224">
        <f t="shared" si="10"/>
        <v>-5.9711792911976911</v>
      </c>
    </row>
    <row r="225" spans="1:16" x14ac:dyDescent="0.45">
      <c r="A225" t="s">
        <v>123</v>
      </c>
      <c r="B225">
        <v>26</v>
      </c>
      <c r="C225">
        <v>123</v>
      </c>
      <c r="D225" t="s">
        <v>94</v>
      </c>
      <c r="E225" t="s">
        <v>14</v>
      </c>
      <c r="F225" t="s">
        <v>124</v>
      </c>
      <c r="G225" t="s">
        <v>14</v>
      </c>
      <c r="H225" t="s">
        <v>105</v>
      </c>
      <c r="I225">
        <v>99</v>
      </c>
      <c r="J225">
        <v>114</v>
      </c>
      <c r="K225">
        <v>0.38214503300000002</v>
      </c>
      <c r="L225">
        <v>3.8529500000000002E-4</v>
      </c>
      <c r="M225">
        <f t="shared" si="11"/>
        <v>-7.8615012833174784</v>
      </c>
      <c r="N225">
        <v>0.445891431</v>
      </c>
      <c r="O225" s="1">
        <v>3.0899999999999999E-5</v>
      </c>
      <c r="P225">
        <f t="shared" si="10"/>
        <v>-10.384754374060574</v>
      </c>
    </row>
    <row r="226" spans="1:16" x14ac:dyDescent="0.45">
      <c r="A226" t="s">
        <v>123</v>
      </c>
      <c r="B226">
        <v>27</v>
      </c>
      <c r="C226">
        <v>124</v>
      </c>
      <c r="D226" t="s">
        <v>94</v>
      </c>
      <c r="E226" t="s">
        <v>14</v>
      </c>
      <c r="F226" t="s">
        <v>125</v>
      </c>
      <c r="G226" t="s">
        <v>14</v>
      </c>
      <c r="H226" t="s">
        <v>31</v>
      </c>
      <c r="I226">
        <v>82</v>
      </c>
      <c r="J226">
        <v>77</v>
      </c>
      <c r="K226">
        <v>0.362235737</v>
      </c>
      <c r="L226">
        <v>1.9852199999999999E-4</v>
      </c>
      <c r="M226">
        <f t="shared" si="11"/>
        <v>-8.5246106327440998</v>
      </c>
      <c r="N226">
        <v>0.18552805</v>
      </c>
      <c r="O226">
        <v>2.36156E-3</v>
      </c>
      <c r="P226">
        <f t="shared" si="10"/>
        <v>-6.0484328613709417</v>
      </c>
    </row>
    <row r="227" spans="1:16" x14ac:dyDescent="0.45">
      <c r="A227" t="s">
        <v>126</v>
      </c>
      <c r="B227">
        <v>36</v>
      </c>
      <c r="C227">
        <v>125</v>
      </c>
      <c r="D227" t="s">
        <v>94</v>
      </c>
      <c r="E227" t="s">
        <v>14</v>
      </c>
      <c r="F227" t="s">
        <v>127</v>
      </c>
      <c r="G227">
        <v>100</v>
      </c>
      <c r="H227" t="s">
        <v>15</v>
      </c>
      <c r="I227">
        <v>54</v>
      </c>
      <c r="J227">
        <v>33</v>
      </c>
      <c r="K227">
        <v>0.35639583899999999</v>
      </c>
      <c r="L227" s="1">
        <v>7.7600000000000002E-5</v>
      </c>
      <c r="M227">
        <f t="shared" si="11"/>
        <v>-9.4639431307751014</v>
      </c>
      <c r="N227">
        <v>0.23122972</v>
      </c>
      <c r="O227">
        <v>3.3145899999999999E-4</v>
      </c>
      <c r="P227">
        <f t="shared" si="10"/>
        <v>-8.0120064362287167</v>
      </c>
    </row>
    <row r="228" spans="1:16" x14ac:dyDescent="0.45">
      <c r="A228" t="s">
        <v>126</v>
      </c>
      <c r="B228">
        <v>123</v>
      </c>
      <c r="C228">
        <v>126</v>
      </c>
      <c r="D228" t="s">
        <v>94</v>
      </c>
      <c r="E228" t="s">
        <v>14</v>
      </c>
      <c r="F228" t="s">
        <v>128</v>
      </c>
      <c r="G228" t="s">
        <v>14</v>
      </c>
      <c r="H228" t="s">
        <v>29</v>
      </c>
      <c r="I228">
        <v>110</v>
      </c>
      <c r="J228">
        <v>110</v>
      </c>
      <c r="K228">
        <v>0.47111854199999997</v>
      </c>
      <c r="L228" s="1">
        <v>5.0300000000000001E-6</v>
      </c>
      <c r="M228">
        <f t="shared" si="11"/>
        <v>-12.200090573852627</v>
      </c>
      <c r="N228">
        <v>0.283813547</v>
      </c>
      <c r="O228" s="1">
        <v>4.2400000000000001E-5</v>
      </c>
      <c r="P228">
        <f t="shared" si="10"/>
        <v>-10.068362195726362</v>
      </c>
    </row>
    <row r="229" spans="1:16" x14ac:dyDescent="0.45">
      <c r="A229" t="s">
        <v>126</v>
      </c>
      <c r="B229">
        <v>124</v>
      </c>
      <c r="C229">
        <v>127</v>
      </c>
      <c r="D229" t="s">
        <v>94</v>
      </c>
      <c r="E229" t="s">
        <v>14</v>
      </c>
      <c r="F229" t="s">
        <v>128</v>
      </c>
      <c r="G229" t="s">
        <v>14</v>
      </c>
      <c r="H229" t="s">
        <v>29</v>
      </c>
      <c r="I229">
        <v>151</v>
      </c>
      <c r="J229">
        <v>131</v>
      </c>
      <c r="K229">
        <v>0.61889822299999997</v>
      </c>
      <c r="L229" s="1">
        <v>1.7499999999999999E-7</v>
      </c>
      <c r="M229">
        <f t="shared" si="11"/>
        <v>-15.558479863022898</v>
      </c>
      <c r="N229">
        <v>0.28172341299999998</v>
      </c>
      <c r="O229" s="1">
        <v>4.5599999999999997E-5</v>
      </c>
      <c r="P229">
        <f t="shared" si="10"/>
        <v>-9.9956028414439331</v>
      </c>
    </row>
    <row r="230" spans="1:16" x14ac:dyDescent="0.45">
      <c r="A230" t="s">
        <v>126</v>
      </c>
      <c r="B230">
        <v>125</v>
      </c>
      <c r="C230">
        <v>128</v>
      </c>
      <c r="D230" t="s">
        <v>94</v>
      </c>
      <c r="E230" t="s">
        <v>14</v>
      </c>
      <c r="F230" t="s">
        <v>129</v>
      </c>
      <c r="G230" t="s">
        <v>14</v>
      </c>
      <c r="H230" t="s">
        <v>29</v>
      </c>
      <c r="I230">
        <v>145</v>
      </c>
      <c r="J230">
        <v>127</v>
      </c>
      <c r="K230">
        <v>0.48200827200000002</v>
      </c>
      <c r="L230" s="1">
        <v>5.0599999999999998E-6</v>
      </c>
      <c r="M230">
        <f t="shared" si="11"/>
        <v>-12.1941440746649</v>
      </c>
      <c r="N230">
        <v>0.33169214600000002</v>
      </c>
      <c r="O230" s="1">
        <v>1.4399999999999999E-5</v>
      </c>
      <c r="P230">
        <f t="shared" si="10"/>
        <v>-11.148282351382319</v>
      </c>
    </row>
    <row r="231" spans="1:16" x14ac:dyDescent="0.45">
      <c r="A231" t="s">
        <v>126</v>
      </c>
      <c r="B231">
        <v>126</v>
      </c>
      <c r="C231">
        <v>129</v>
      </c>
      <c r="D231" t="s">
        <v>94</v>
      </c>
      <c r="E231" t="s">
        <v>14</v>
      </c>
      <c r="F231" t="s">
        <v>129</v>
      </c>
      <c r="G231" t="s">
        <v>14</v>
      </c>
      <c r="H231" t="s">
        <v>29</v>
      </c>
      <c r="I231">
        <v>117</v>
      </c>
      <c r="J231">
        <v>92</v>
      </c>
      <c r="K231">
        <v>0.65218128799999997</v>
      </c>
      <c r="L231" s="1">
        <v>5.91E-8</v>
      </c>
      <c r="M231">
        <f t="shared" si="11"/>
        <v>-16.644034912534359</v>
      </c>
      <c r="N231">
        <v>0.28715765700000001</v>
      </c>
      <c r="O231" s="1">
        <v>2.4300000000000001E-5</v>
      </c>
      <c r="P231">
        <f t="shared" si="10"/>
        <v>-10.625034207617771</v>
      </c>
    </row>
    <row r="232" spans="1:16" x14ac:dyDescent="0.45">
      <c r="A232" t="s">
        <v>130</v>
      </c>
      <c r="B232">
        <v>108</v>
      </c>
      <c r="C232">
        <v>130</v>
      </c>
      <c r="D232" t="s">
        <v>94</v>
      </c>
      <c r="E232" t="s">
        <v>14</v>
      </c>
      <c r="F232" t="s">
        <v>102</v>
      </c>
      <c r="G232" t="s">
        <v>14</v>
      </c>
      <c r="H232" t="s">
        <v>100</v>
      </c>
      <c r="I232">
        <v>66</v>
      </c>
      <c r="J232">
        <v>120</v>
      </c>
      <c r="K232">
        <v>0.15469844399999999</v>
      </c>
      <c r="L232">
        <v>3.1096180000000002E-3</v>
      </c>
      <c r="M232">
        <f t="shared" si="11"/>
        <v>-5.7732553899171588</v>
      </c>
      <c r="N232">
        <v>0.15680485699999999</v>
      </c>
      <c r="O232">
        <v>1.1563159999999999E-3</v>
      </c>
      <c r="P232">
        <f t="shared" si="10"/>
        <v>-6.7625161896856207</v>
      </c>
    </row>
    <row r="233" spans="1:16" x14ac:dyDescent="0.45">
      <c r="A233" t="s">
        <v>130</v>
      </c>
      <c r="B233">
        <v>109</v>
      </c>
      <c r="C233">
        <v>131</v>
      </c>
      <c r="D233" t="s">
        <v>94</v>
      </c>
      <c r="E233" t="s">
        <v>14</v>
      </c>
      <c r="F233" t="s">
        <v>124</v>
      </c>
      <c r="G233" t="s">
        <v>14</v>
      </c>
      <c r="H233" t="s">
        <v>105</v>
      </c>
      <c r="I233">
        <v>112</v>
      </c>
      <c r="J233">
        <v>135</v>
      </c>
      <c r="K233">
        <v>0.18205687700000001</v>
      </c>
      <c r="L233">
        <v>3.0190070000000002E-3</v>
      </c>
      <c r="M233">
        <f t="shared" si="11"/>
        <v>-5.8028273096115646</v>
      </c>
      <c r="N233">
        <v>0.16624525600000001</v>
      </c>
      <c r="O233">
        <v>2.3170389999999999E-3</v>
      </c>
      <c r="P233">
        <f t="shared" si="10"/>
        <v>-6.0674652015630688</v>
      </c>
    </row>
    <row r="234" spans="1:16" x14ac:dyDescent="0.45">
      <c r="A234" t="s">
        <v>131</v>
      </c>
      <c r="B234">
        <v>129</v>
      </c>
      <c r="C234">
        <v>132</v>
      </c>
      <c r="D234" t="s">
        <v>94</v>
      </c>
      <c r="E234" t="s">
        <v>14</v>
      </c>
      <c r="F234" t="s">
        <v>132</v>
      </c>
      <c r="G234" t="s">
        <v>14</v>
      </c>
      <c r="H234" t="s">
        <v>100</v>
      </c>
      <c r="I234">
        <v>167</v>
      </c>
      <c r="J234">
        <v>154</v>
      </c>
      <c r="K234">
        <v>0.16860523099999999</v>
      </c>
      <c r="L234">
        <v>3.4012159999999999E-3</v>
      </c>
      <c r="M234">
        <f t="shared" si="11"/>
        <v>-5.6836222642416621</v>
      </c>
      <c r="N234">
        <v>0.202040623</v>
      </c>
      <c r="O234">
        <v>1.4076329999999999E-3</v>
      </c>
      <c r="P234">
        <f t="shared" si="10"/>
        <v>-6.5658457086313815</v>
      </c>
    </row>
    <row r="235" spans="1:16" x14ac:dyDescent="0.45">
      <c r="A235" t="s">
        <v>133</v>
      </c>
      <c r="B235">
        <v>103</v>
      </c>
      <c r="C235">
        <v>133</v>
      </c>
      <c r="D235" t="s">
        <v>94</v>
      </c>
      <c r="E235" t="s">
        <v>14</v>
      </c>
      <c r="F235" t="s">
        <v>95</v>
      </c>
      <c r="G235" t="s">
        <v>14</v>
      </c>
      <c r="H235" t="s">
        <v>31</v>
      </c>
      <c r="I235">
        <v>9</v>
      </c>
      <c r="J235">
        <v>19</v>
      </c>
      <c r="K235">
        <v>0.55152838299999996</v>
      </c>
      <c r="L235" s="1">
        <v>7.5699999999999997E-5</v>
      </c>
      <c r="M235">
        <f t="shared" si="11"/>
        <v>-9.4887323975208702</v>
      </c>
      <c r="N235">
        <v>0.18008371400000001</v>
      </c>
      <c r="O235">
        <v>4.6908280000000002E-3</v>
      </c>
      <c r="P235">
        <f t="shared" si="10"/>
        <v>-5.3621461662641146</v>
      </c>
    </row>
    <row r="236" spans="1:16" x14ac:dyDescent="0.45">
      <c r="A236" t="s">
        <v>133</v>
      </c>
      <c r="B236">
        <v>104</v>
      </c>
      <c r="C236">
        <v>134</v>
      </c>
      <c r="D236" t="s">
        <v>94</v>
      </c>
      <c r="E236" t="s">
        <v>14</v>
      </c>
      <c r="F236" t="s">
        <v>95</v>
      </c>
      <c r="G236" t="s">
        <v>14</v>
      </c>
      <c r="H236" t="s">
        <v>31</v>
      </c>
      <c r="I236">
        <v>12</v>
      </c>
      <c r="J236">
        <v>21</v>
      </c>
      <c r="K236">
        <v>0.43043452700000001</v>
      </c>
      <c r="L236">
        <v>3.49811E-4</v>
      </c>
      <c r="M236">
        <f t="shared" si="11"/>
        <v>-7.9581175493333243</v>
      </c>
      <c r="N236">
        <v>0.174672665</v>
      </c>
      <c r="O236">
        <v>2.8898869999999998E-3</v>
      </c>
      <c r="P236">
        <f t="shared" si="10"/>
        <v>-5.846537877968256</v>
      </c>
    </row>
    <row r="237" spans="1:16" x14ac:dyDescent="0.45">
      <c r="A237" t="s">
        <v>87</v>
      </c>
      <c r="B237">
        <v>30</v>
      </c>
      <c r="C237">
        <v>135</v>
      </c>
      <c r="D237" t="s">
        <v>94</v>
      </c>
      <c r="E237" t="s">
        <v>14</v>
      </c>
      <c r="F237" t="s">
        <v>134</v>
      </c>
      <c r="G237" t="s">
        <v>14</v>
      </c>
      <c r="H237" t="s">
        <v>31</v>
      </c>
      <c r="I237">
        <v>44</v>
      </c>
      <c r="J237">
        <v>48</v>
      </c>
      <c r="K237">
        <v>0.30746524600000003</v>
      </c>
      <c r="L237">
        <v>3.1559699999999998E-4</v>
      </c>
      <c r="M237">
        <f t="shared" si="11"/>
        <v>-8.0610444747411574</v>
      </c>
      <c r="N237">
        <v>0.197381053</v>
      </c>
      <c r="O237">
        <v>1.299695E-3</v>
      </c>
      <c r="P237">
        <f t="shared" si="10"/>
        <v>-6.6456256574257564</v>
      </c>
    </row>
    <row r="238" spans="1:16" x14ac:dyDescent="0.45">
      <c r="A238" t="s">
        <v>135</v>
      </c>
      <c r="B238">
        <v>110</v>
      </c>
      <c r="C238">
        <v>136</v>
      </c>
      <c r="D238" t="s">
        <v>94</v>
      </c>
      <c r="E238" t="s">
        <v>14</v>
      </c>
      <c r="F238" t="s">
        <v>136</v>
      </c>
      <c r="G238" t="s">
        <v>14</v>
      </c>
      <c r="H238" t="s">
        <v>31</v>
      </c>
      <c r="I238">
        <v>114</v>
      </c>
      <c r="J238">
        <v>150</v>
      </c>
      <c r="K238">
        <v>0.21174664500000001</v>
      </c>
      <c r="L238">
        <v>1.743498E-3</v>
      </c>
      <c r="M238">
        <f t="shared" si="11"/>
        <v>-6.3518618389670927</v>
      </c>
      <c r="N238">
        <v>0.22498215899999999</v>
      </c>
      <c r="O238">
        <v>7.0177900000000003E-4</v>
      </c>
      <c r="P238">
        <f t="shared" si="10"/>
        <v>-7.2618920183178641</v>
      </c>
    </row>
    <row r="239" spans="1:16" x14ac:dyDescent="0.45">
      <c r="A239" t="s">
        <v>135</v>
      </c>
      <c r="B239">
        <v>111</v>
      </c>
      <c r="C239">
        <v>137</v>
      </c>
      <c r="D239" t="s">
        <v>94</v>
      </c>
      <c r="E239" t="s">
        <v>14</v>
      </c>
      <c r="F239" t="s">
        <v>136</v>
      </c>
      <c r="G239" t="s">
        <v>14</v>
      </c>
      <c r="H239" t="s">
        <v>31</v>
      </c>
      <c r="I239">
        <v>104</v>
      </c>
      <c r="J239">
        <v>145</v>
      </c>
      <c r="K239">
        <v>0.25175943699999997</v>
      </c>
      <c r="L239">
        <v>8.8954799999999999E-4</v>
      </c>
      <c r="M239">
        <f t="shared" si="11"/>
        <v>-7.0247970894138234</v>
      </c>
      <c r="N239">
        <v>0.14530264200000001</v>
      </c>
      <c r="O239">
        <v>2.2529490000000002E-3</v>
      </c>
      <c r="P239">
        <f t="shared" si="10"/>
        <v>-6.0955152542729261</v>
      </c>
    </row>
    <row r="240" spans="1:16" x14ac:dyDescent="0.45">
      <c r="A240" t="s">
        <v>135</v>
      </c>
      <c r="B240">
        <v>112</v>
      </c>
      <c r="C240">
        <v>138</v>
      </c>
      <c r="D240" t="s">
        <v>94</v>
      </c>
      <c r="E240" t="s">
        <v>14</v>
      </c>
      <c r="F240" t="s">
        <v>136</v>
      </c>
      <c r="G240" t="s">
        <v>14</v>
      </c>
      <c r="H240" t="s">
        <v>31</v>
      </c>
      <c r="I240">
        <v>72</v>
      </c>
      <c r="J240">
        <v>60</v>
      </c>
      <c r="K240">
        <v>0.27150347400000002</v>
      </c>
      <c r="L240">
        <v>1.6117779999999999E-3</v>
      </c>
      <c r="M240">
        <f t="shared" si="11"/>
        <v>-6.4304173615031619</v>
      </c>
      <c r="N240">
        <v>0.18598225800000001</v>
      </c>
      <c r="O240">
        <v>2.5425360000000002E-3</v>
      </c>
      <c r="P240">
        <f t="shared" si="10"/>
        <v>-5.9745932708497653</v>
      </c>
    </row>
    <row r="241" spans="1:16" x14ac:dyDescent="0.45">
      <c r="A241" t="s">
        <v>135</v>
      </c>
      <c r="B241">
        <v>113</v>
      </c>
      <c r="C241">
        <v>139</v>
      </c>
      <c r="D241" t="s">
        <v>94</v>
      </c>
      <c r="E241" t="s">
        <v>14</v>
      </c>
      <c r="F241" t="s">
        <v>136</v>
      </c>
      <c r="G241" t="s">
        <v>14</v>
      </c>
      <c r="H241" t="s">
        <v>31</v>
      </c>
      <c r="I241">
        <v>110</v>
      </c>
      <c r="J241">
        <v>83</v>
      </c>
      <c r="K241">
        <v>0.317182505</v>
      </c>
      <c r="L241">
        <v>6.3044499999999999E-4</v>
      </c>
      <c r="M241">
        <f t="shared" si="11"/>
        <v>-7.3690846387195368</v>
      </c>
      <c r="N241">
        <v>0.25623326499999999</v>
      </c>
      <c r="O241">
        <v>5.2134600000000001E-4</v>
      </c>
      <c r="P241">
        <f t="shared" si="10"/>
        <v>-7.5590966291470947</v>
      </c>
    </row>
    <row r="242" spans="1:16" x14ac:dyDescent="0.45">
      <c r="A242" t="s">
        <v>135</v>
      </c>
      <c r="B242">
        <v>114</v>
      </c>
      <c r="C242">
        <v>140</v>
      </c>
      <c r="D242" t="s">
        <v>94</v>
      </c>
      <c r="E242" t="s">
        <v>14</v>
      </c>
      <c r="F242" t="s">
        <v>136</v>
      </c>
      <c r="G242" t="s">
        <v>14</v>
      </c>
      <c r="H242" t="s">
        <v>31</v>
      </c>
      <c r="I242">
        <v>57</v>
      </c>
      <c r="J242">
        <v>82</v>
      </c>
      <c r="K242">
        <v>0.26712449500000002</v>
      </c>
      <c r="L242">
        <v>1.356211E-3</v>
      </c>
      <c r="M242">
        <f t="shared" ref="M242:M266" si="12">LN(L242)</f>
        <v>-6.6030604968493281</v>
      </c>
      <c r="N242">
        <v>0.21752196700000001</v>
      </c>
      <c r="O242">
        <v>1.5510910000000001E-3</v>
      </c>
      <c r="P242">
        <f t="shared" si="10"/>
        <v>-6.4687967246842302</v>
      </c>
    </row>
    <row r="243" spans="1:16" x14ac:dyDescent="0.45">
      <c r="A243" t="s">
        <v>135</v>
      </c>
      <c r="B243">
        <v>115</v>
      </c>
      <c r="C243">
        <v>141</v>
      </c>
      <c r="D243" t="s">
        <v>94</v>
      </c>
      <c r="E243" t="s">
        <v>14</v>
      </c>
      <c r="F243" t="s">
        <v>137</v>
      </c>
      <c r="G243" t="s">
        <v>14</v>
      </c>
      <c r="H243" t="s">
        <v>100</v>
      </c>
      <c r="I243">
        <v>109</v>
      </c>
      <c r="J243">
        <v>128</v>
      </c>
      <c r="K243">
        <v>0.18866744099999999</v>
      </c>
      <c r="L243">
        <v>3.526366E-3</v>
      </c>
      <c r="M243">
        <f t="shared" si="12"/>
        <v>-5.647487400053012</v>
      </c>
      <c r="N243">
        <v>0.16400177899999999</v>
      </c>
      <c r="O243">
        <v>1.8690169999999999E-3</v>
      </c>
      <c r="P243">
        <f t="shared" si="10"/>
        <v>-6.2823426547769365</v>
      </c>
    </row>
    <row r="244" spans="1:16" x14ac:dyDescent="0.45">
      <c r="A244" t="s">
        <v>135</v>
      </c>
      <c r="B244">
        <v>116</v>
      </c>
      <c r="C244">
        <v>142</v>
      </c>
      <c r="D244" t="s">
        <v>94</v>
      </c>
      <c r="E244" t="s">
        <v>14</v>
      </c>
      <c r="F244" t="s">
        <v>138</v>
      </c>
      <c r="G244">
        <v>100</v>
      </c>
      <c r="H244" t="s">
        <v>15</v>
      </c>
      <c r="I244">
        <v>65</v>
      </c>
      <c r="J244">
        <v>91</v>
      </c>
      <c r="K244">
        <v>0.15509258500000001</v>
      </c>
      <c r="L244">
        <v>2.1382129999999999E-3</v>
      </c>
      <c r="M244">
        <f t="shared" si="12"/>
        <v>-6.1477848455230841</v>
      </c>
      <c r="N244">
        <v>0.16796249799999999</v>
      </c>
      <c r="O244">
        <v>7.8149299999999997E-4</v>
      </c>
      <c r="P244">
        <f t="shared" si="10"/>
        <v>-7.154304365276575</v>
      </c>
    </row>
    <row r="245" spans="1:16" x14ac:dyDescent="0.45">
      <c r="A245" t="s">
        <v>135</v>
      </c>
      <c r="B245">
        <v>117</v>
      </c>
      <c r="C245">
        <v>143</v>
      </c>
      <c r="D245" t="s">
        <v>94</v>
      </c>
      <c r="E245" t="s">
        <v>14</v>
      </c>
      <c r="F245" t="s">
        <v>136</v>
      </c>
      <c r="G245" t="s">
        <v>14</v>
      </c>
      <c r="H245" t="s">
        <v>31</v>
      </c>
      <c r="I245">
        <v>56</v>
      </c>
      <c r="J245">
        <v>109</v>
      </c>
      <c r="K245">
        <v>0.36646534200000003</v>
      </c>
      <c r="L245">
        <v>3.5679599999999999E-4</v>
      </c>
      <c r="M245">
        <f t="shared" si="12"/>
        <v>-7.9383463680835931</v>
      </c>
      <c r="N245">
        <v>0.34045639900000002</v>
      </c>
      <c r="O245">
        <v>1.4414699999999999E-4</v>
      </c>
      <c r="P245">
        <f t="shared" si="10"/>
        <v>-8.8446769457509546</v>
      </c>
    </row>
    <row r="246" spans="1:16" x14ac:dyDescent="0.45">
      <c r="A246" t="s">
        <v>139</v>
      </c>
      <c r="B246">
        <v>105</v>
      </c>
      <c r="C246">
        <v>144</v>
      </c>
      <c r="D246" t="s">
        <v>94</v>
      </c>
      <c r="E246" t="s">
        <v>14</v>
      </c>
      <c r="F246" t="s">
        <v>95</v>
      </c>
      <c r="G246" t="s">
        <v>14</v>
      </c>
      <c r="H246" t="s">
        <v>31</v>
      </c>
      <c r="I246">
        <v>85</v>
      </c>
      <c r="J246">
        <v>91</v>
      </c>
      <c r="K246">
        <v>0.39589171400000001</v>
      </c>
      <c r="L246">
        <v>1.6582540000000001E-3</v>
      </c>
      <c r="M246">
        <f t="shared" si="12"/>
        <v>-6.4019900373800009</v>
      </c>
      <c r="N246">
        <v>0.28693983000000001</v>
      </c>
      <c r="O246">
        <v>3.3212419999999999E-3</v>
      </c>
      <c r="P246">
        <f t="shared" si="10"/>
        <v>-5.7074164696248042</v>
      </c>
    </row>
    <row r="247" spans="1:16" x14ac:dyDescent="0.45">
      <c r="A247" t="s">
        <v>140</v>
      </c>
      <c r="B247">
        <v>999</v>
      </c>
      <c r="C247">
        <v>145</v>
      </c>
      <c r="D247" t="s">
        <v>94</v>
      </c>
      <c r="E247" t="s">
        <v>14</v>
      </c>
      <c r="F247" t="s">
        <v>141</v>
      </c>
      <c r="G247" t="s">
        <v>14</v>
      </c>
      <c r="H247" t="s">
        <v>142</v>
      </c>
      <c r="I247">
        <v>100</v>
      </c>
      <c r="J247">
        <v>100</v>
      </c>
      <c r="K247">
        <v>0.23705184400000001</v>
      </c>
      <c r="L247">
        <v>1.3238698E-2</v>
      </c>
      <c r="M247">
        <f t="shared" si="12"/>
        <v>-4.3246110716773893</v>
      </c>
      <c r="N247">
        <v>0.16254052699999999</v>
      </c>
      <c r="O247">
        <v>1.5806032000000001E-2</v>
      </c>
      <c r="P247">
        <f t="shared" si="10"/>
        <v>-4.1473636396537623</v>
      </c>
    </row>
    <row r="248" spans="1:16" x14ac:dyDescent="0.45">
      <c r="A248" t="s">
        <v>140</v>
      </c>
      <c r="B248">
        <v>1000</v>
      </c>
      <c r="C248">
        <v>146</v>
      </c>
      <c r="D248" t="s">
        <v>94</v>
      </c>
      <c r="E248" t="s">
        <v>14</v>
      </c>
      <c r="F248" t="s">
        <v>143</v>
      </c>
      <c r="G248" t="s">
        <v>14</v>
      </c>
      <c r="H248" t="s">
        <v>105</v>
      </c>
      <c r="I248">
        <v>100</v>
      </c>
      <c r="J248">
        <v>100</v>
      </c>
      <c r="K248">
        <v>0.27083587999999997</v>
      </c>
      <c r="L248">
        <v>5.8865199999999995E-4</v>
      </c>
      <c r="M248">
        <f t="shared" si="12"/>
        <v>-7.4376753808411511</v>
      </c>
      <c r="N248">
        <v>0.269172209</v>
      </c>
      <c r="O248">
        <v>6.9191000000000001E-4</v>
      </c>
      <c r="P248">
        <f t="shared" si="10"/>
        <v>-7.2760546686083218</v>
      </c>
    </row>
    <row r="249" spans="1:16" x14ac:dyDescent="0.45">
      <c r="A249" t="s">
        <v>144</v>
      </c>
      <c r="B249">
        <v>33</v>
      </c>
      <c r="C249">
        <v>147</v>
      </c>
      <c r="D249" t="s">
        <v>94</v>
      </c>
      <c r="E249" t="s">
        <v>14</v>
      </c>
      <c r="F249" t="s">
        <v>145</v>
      </c>
      <c r="G249" t="s">
        <v>14</v>
      </c>
      <c r="H249" t="s">
        <v>100</v>
      </c>
      <c r="I249">
        <v>265</v>
      </c>
      <c r="J249">
        <v>87</v>
      </c>
      <c r="K249">
        <v>0.57419363700000003</v>
      </c>
      <c r="L249">
        <v>1.74167E-4</v>
      </c>
      <c r="M249">
        <f t="shared" si="12"/>
        <v>-8.6554959489196506</v>
      </c>
      <c r="N249">
        <v>0.26549494600000001</v>
      </c>
      <c r="O249">
        <v>1.5624E-3</v>
      </c>
      <c r="P249">
        <f t="shared" si="10"/>
        <v>-6.4615321784018045</v>
      </c>
    </row>
    <row r="250" spans="1:16" x14ac:dyDescent="0.45">
      <c r="A250" t="s">
        <v>146</v>
      </c>
      <c r="B250">
        <v>10</v>
      </c>
      <c r="C250">
        <v>148</v>
      </c>
      <c r="D250" t="s">
        <v>147</v>
      </c>
      <c r="E250" t="s">
        <v>14</v>
      </c>
      <c r="F250" t="s">
        <v>148</v>
      </c>
      <c r="G250" t="s">
        <v>14</v>
      </c>
      <c r="H250" t="s">
        <v>29</v>
      </c>
      <c r="I250">
        <v>59</v>
      </c>
      <c r="J250">
        <v>59</v>
      </c>
      <c r="K250">
        <v>7.9173304999999999E-2</v>
      </c>
      <c r="L250">
        <v>8.3383889999999999E-3</v>
      </c>
      <c r="M250">
        <f t="shared" si="12"/>
        <v>-4.7868852467379597</v>
      </c>
      <c r="N250">
        <v>8.0780200999999996E-2</v>
      </c>
      <c r="O250">
        <v>4.9270470000000004E-3</v>
      </c>
      <c r="P250">
        <f t="shared" si="10"/>
        <v>-5.3130154561924181</v>
      </c>
    </row>
    <row r="251" spans="1:16" x14ac:dyDescent="0.45">
      <c r="A251" t="s">
        <v>149</v>
      </c>
      <c r="B251">
        <v>3</v>
      </c>
      <c r="C251">
        <v>149</v>
      </c>
      <c r="D251" t="s">
        <v>147</v>
      </c>
      <c r="E251" t="s">
        <v>14</v>
      </c>
      <c r="F251" t="s">
        <v>150</v>
      </c>
      <c r="G251">
        <v>10</v>
      </c>
      <c r="H251" t="s">
        <v>15</v>
      </c>
      <c r="I251">
        <v>39</v>
      </c>
      <c r="J251">
        <v>39</v>
      </c>
      <c r="K251">
        <v>0.132833747</v>
      </c>
      <c r="L251">
        <v>4.3967349999999997E-3</v>
      </c>
      <c r="M251">
        <f t="shared" si="12"/>
        <v>-5.4268930589644695</v>
      </c>
      <c r="N251">
        <v>0.13483072700000001</v>
      </c>
      <c r="O251">
        <v>2.4030480000000001E-3</v>
      </c>
      <c r="P251">
        <f t="shared" si="10"/>
        <v>-6.0310173473960926</v>
      </c>
    </row>
    <row r="252" spans="1:16" x14ac:dyDescent="0.45">
      <c r="A252" t="s">
        <v>149</v>
      </c>
      <c r="B252">
        <v>4</v>
      </c>
      <c r="C252">
        <v>150</v>
      </c>
      <c r="D252" t="s">
        <v>147</v>
      </c>
      <c r="E252" t="s">
        <v>14</v>
      </c>
      <c r="F252" t="s">
        <v>150</v>
      </c>
      <c r="G252">
        <v>10</v>
      </c>
      <c r="H252" t="s">
        <v>15</v>
      </c>
      <c r="I252">
        <v>39</v>
      </c>
      <c r="J252">
        <v>39</v>
      </c>
      <c r="K252">
        <v>0.14261353700000001</v>
      </c>
      <c r="L252">
        <v>2.4985939999999998E-3</v>
      </c>
      <c r="M252">
        <f t="shared" si="12"/>
        <v>-5.9920271053141816</v>
      </c>
      <c r="N252">
        <v>0.115114806</v>
      </c>
      <c r="O252">
        <v>2.0187949999999999E-3</v>
      </c>
      <c r="P252">
        <f t="shared" si="10"/>
        <v>-6.2052544802200771</v>
      </c>
    </row>
    <row r="253" spans="1:16" x14ac:dyDescent="0.45">
      <c r="A253" t="s">
        <v>149</v>
      </c>
      <c r="B253">
        <v>4</v>
      </c>
      <c r="C253">
        <v>151</v>
      </c>
      <c r="D253" t="s">
        <v>147</v>
      </c>
      <c r="E253" t="s">
        <v>14</v>
      </c>
      <c r="F253" t="s">
        <v>148</v>
      </c>
      <c r="G253" t="s">
        <v>14</v>
      </c>
      <c r="H253" t="s">
        <v>29</v>
      </c>
      <c r="I253">
        <v>39</v>
      </c>
      <c r="J253">
        <v>39</v>
      </c>
      <c r="K253">
        <v>0.14261353700000001</v>
      </c>
      <c r="L253">
        <v>2.4985939999999998E-3</v>
      </c>
      <c r="M253">
        <f t="shared" si="12"/>
        <v>-5.9920271053141816</v>
      </c>
      <c r="N253">
        <v>0.107481601</v>
      </c>
      <c r="O253">
        <v>2.9565490000000002E-3</v>
      </c>
      <c r="P253">
        <f t="shared" si="10"/>
        <v>-5.8237325691894544</v>
      </c>
    </row>
    <row r="254" spans="1:16" x14ac:dyDescent="0.45">
      <c r="A254" t="s">
        <v>151</v>
      </c>
      <c r="B254">
        <v>95</v>
      </c>
      <c r="C254">
        <v>152</v>
      </c>
      <c r="D254" t="s">
        <v>147</v>
      </c>
      <c r="E254" t="s">
        <v>14</v>
      </c>
      <c r="F254" t="s">
        <v>152</v>
      </c>
      <c r="G254" t="s">
        <v>14</v>
      </c>
      <c r="H254" t="s">
        <v>29</v>
      </c>
      <c r="I254">
        <v>40</v>
      </c>
      <c r="J254">
        <v>40</v>
      </c>
      <c r="K254">
        <v>0.101654694</v>
      </c>
      <c r="L254">
        <v>7.5293210000000003E-3</v>
      </c>
      <c r="M254">
        <f t="shared" si="12"/>
        <v>-4.8889504138788942</v>
      </c>
      <c r="N254">
        <v>0.12392636999999999</v>
      </c>
      <c r="O254">
        <v>3.470154E-3</v>
      </c>
      <c r="P254">
        <f t="shared" si="10"/>
        <v>-5.6635563056046916</v>
      </c>
    </row>
    <row r="255" spans="1:16" x14ac:dyDescent="0.45">
      <c r="A255" t="s">
        <v>153</v>
      </c>
      <c r="B255">
        <v>96</v>
      </c>
      <c r="C255">
        <v>153</v>
      </c>
      <c r="D255" t="s">
        <v>147</v>
      </c>
      <c r="E255" t="s">
        <v>14</v>
      </c>
      <c r="F255" t="s">
        <v>154</v>
      </c>
      <c r="G255" t="s">
        <v>14</v>
      </c>
      <c r="H255" t="s">
        <v>31</v>
      </c>
      <c r="I255">
        <v>40</v>
      </c>
      <c r="J255">
        <v>40</v>
      </c>
      <c r="K255">
        <v>0.14018492199999999</v>
      </c>
      <c r="L255">
        <v>2.487544E-3</v>
      </c>
      <c r="M255">
        <f t="shared" si="12"/>
        <v>-5.9964594006457537</v>
      </c>
      <c r="N255">
        <v>9.6701588000000005E-2</v>
      </c>
      <c r="O255">
        <v>2.0086549999999998E-3</v>
      </c>
      <c r="P255">
        <f t="shared" si="10"/>
        <v>-6.2102899351236251</v>
      </c>
    </row>
    <row r="256" spans="1:16" x14ac:dyDescent="0.45">
      <c r="A256" t="s">
        <v>153</v>
      </c>
      <c r="B256">
        <v>100</v>
      </c>
      <c r="C256">
        <v>154</v>
      </c>
      <c r="D256" t="s">
        <v>147</v>
      </c>
      <c r="E256" t="s">
        <v>14</v>
      </c>
      <c r="F256" t="s">
        <v>154</v>
      </c>
      <c r="G256" t="s">
        <v>14</v>
      </c>
      <c r="H256" t="s">
        <v>31</v>
      </c>
      <c r="I256">
        <v>40</v>
      </c>
      <c r="J256">
        <v>40</v>
      </c>
      <c r="K256">
        <v>0.124951562</v>
      </c>
      <c r="L256">
        <v>2.9679950000000002E-3</v>
      </c>
      <c r="M256">
        <f t="shared" si="12"/>
        <v>-5.8198686383145404</v>
      </c>
      <c r="N256">
        <v>6.6391147999999997E-2</v>
      </c>
      <c r="O256">
        <v>4.1827929999999998E-3</v>
      </c>
      <c r="P256">
        <f t="shared" si="10"/>
        <v>-5.4767760737613704</v>
      </c>
    </row>
    <row r="257" spans="1:16" x14ac:dyDescent="0.45">
      <c r="A257" t="s">
        <v>153</v>
      </c>
      <c r="B257">
        <v>101</v>
      </c>
      <c r="C257">
        <v>155</v>
      </c>
      <c r="D257" t="s">
        <v>147</v>
      </c>
      <c r="E257" t="s">
        <v>14</v>
      </c>
      <c r="F257" t="s">
        <v>152</v>
      </c>
      <c r="G257" t="s">
        <v>14</v>
      </c>
      <c r="H257" t="s">
        <v>31</v>
      </c>
      <c r="I257">
        <v>40</v>
      </c>
      <c r="J257">
        <v>40</v>
      </c>
      <c r="K257">
        <v>0.124335133</v>
      </c>
      <c r="L257">
        <v>5.8963610000000001E-3</v>
      </c>
      <c r="M257">
        <f t="shared" si="12"/>
        <v>-5.1334198980183023</v>
      </c>
      <c r="N257">
        <v>0.103982829</v>
      </c>
      <c r="O257">
        <v>5.1434610000000002E-3</v>
      </c>
      <c r="P257">
        <f t="shared" ref="P257:P266" si="13">LN(O257)</f>
        <v>-5.2700290798074709</v>
      </c>
    </row>
    <row r="258" spans="1:16" x14ac:dyDescent="0.45">
      <c r="A258" t="s">
        <v>153</v>
      </c>
      <c r="B258">
        <v>97</v>
      </c>
      <c r="C258">
        <v>156</v>
      </c>
      <c r="D258" t="s">
        <v>147</v>
      </c>
      <c r="E258" t="s">
        <v>14</v>
      </c>
      <c r="F258" t="s">
        <v>152</v>
      </c>
      <c r="G258" t="s">
        <v>14</v>
      </c>
      <c r="H258" t="s">
        <v>29</v>
      </c>
      <c r="I258">
        <v>40</v>
      </c>
      <c r="J258">
        <v>40</v>
      </c>
      <c r="K258">
        <v>0.133836912</v>
      </c>
      <c r="L258">
        <v>2.7862719999999998E-3</v>
      </c>
      <c r="M258">
        <f t="shared" si="12"/>
        <v>-5.8830507773779166</v>
      </c>
      <c r="N258">
        <v>0.10833224700000001</v>
      </c>
      <c r="O258">
        <v>2.5297729999999999E-3</v>
      </c>
      <c r="P258">
        <f t="shared" si="13"/>
        <v>-5.9796257035882441</v>
      </c>
    </row>
    <row r="259" spans="1:16" x14ac:dyDescent="0.45">
      <c r="A259" t="s">
        <v>153</v>
      </c>
      <c r="B259">
        <v>98</v>
      </c>
      <c r="C259">
        <v>157</v>
      </c>
      <c r="D259" t="s">
        <v>147</v>
      </c>
      <c r="E259" t="s">
        <v>14</v>
      </c>
      <c r="F259" t="s">
        <v>152</v>
      </c>
      <c r="G259" t="s">
        <v>14</v>
      </c>
      <c r="H259" t="s">
        <v>29</v>
      </c>
      <c r="I259">
        <v>40</v>
      </c>
      <c r="J259">
        <v>40</v>
      </c>
      <c r="K259">
        <v>0.155406089</v>
      </c>
      <c r="L259">
        <v>2.4953610000000002E-3</v>
      </c>
      <c r="M259">
        <f t="shared" si="12"/>
        <v>-5.9933218708663958</v>
      </c>
      <c r="N259">
        <v>0.133136541</v>
      </c>
      <c r="O259">
        <v>1.9043899999999999E-3</v>
      </c>
      <c r="P259">
        <f t="shared" si="13"/>
        <v>-6.2635935316553866</v>
      </c>
    </row>
    <row r="260" spans="1:16" x14ac:dyDescent="0.45">
      <c r="A260" t="s">
        <v>153</v>
      </c>
      <c r="B260">
        <v>99</v>
      </c>
      <c r="C260">
        <v>158</v>
      </c>
      <c r="D260" t="s">
        <v>147</v>
      </c>
      <c r="E260" t="s">
        <v>14</v>
      </c>
      <c r="F260" t="s">
        <v>152</v>
      </c>
      <c r="G260" t="s">
        <v>14</v>
      </c>
      <c r="H260" t="s">
        <v>29</v>
      </c>
      <c r="I260">
        <v>40</v>
      </c>
      <c r="J260">
        <v>40</v>
      </c>
      <c r="K260">
        <v>0.12720993</v>
      </c>
      <c r="L260">
        <v>3.8491829999999999E-3</v>
      </c>
      <c r="M260">
        <f t="shared" si="12"/>
        <v>-5.5598943609939111</v>
      </c>
      <c r="N260">
        <v>8.1809367999999993E-2</v>
      </c>
      <c r="O260">
        <v>6.041228E-3</v>
      </c>
      <c r="P260">
        <f t="shared" si="13"/>
        <v>-5.1091479764420686</v>
      </c>
    </row>
    <row r="261" spans="1:16" x14ac:dyDescent="0.45">
      <c r="A261" t="s">
        <v>155</v>
      </c>
      <c r="B261">
        <v>20</v>
      </c>
      <c r="C261">
        <v>159</v>
      </c>
      <c r="D261" t="s">
        <v>147</v>
      </c>
      <c r="E261" t="s">
        <v>14</v>
      </c>
      <c r="F261" t="s">
        <v>156</v>
      </c>
      <c r="G261" t="s">
        <v>14</v>
      </c>
      <c r="H261" t="s">
        <v>29</v>
      </c>
      <c r="I261">
        <v>79</v>
      </c>
      <c r="J261">
        <v>99</v>
      </c>
      <c r="K261">
        <v>9.3145539999999999E-2</v>
      </c>
      <c r="L261">
        <v>4.1550329999999998E-3</v>
      </c>
      <c r="M261">
        <f t="shared" si="12"/>
        <v>-5.4834349084679976</v>
      </c>
      <c r="N261">
        <v>0.10641958899999999</v>
      </c>
      <c r="O261">
        <v>1.5618159999999999E-3</v>
      </c>
      <c r="P261">
        <f t="shared" si="13"/>
        <v>-6.4619060321985984</v>
      </c>
    </row>
    <row r="262" spans="1:16" x14ac:dyDescent="0.45">
      <c r="A262" t="s">
        <v>157</v>
      </c>
      <c r="B262">
        <v>6</v>
      </c>
      <c r="C262">
        <v>160</v>
      </c>
      <c r="D262" t="s">
        <v>147</v>
      </c>
      <c r="E262" t="s">
        <v>14</v>
      </c>
      <c r="F262" t="s">
        <v>158</v>
      </c>
      <c r="G262">
        <v>25</v>
      </c>
      <c r="H262" t="s">
        <v>15</v>
      </c>
      <c r="I262">
        <v>39</v>
      </c>
      <c r="J262">
        <v>39</v>
      </c>
      <c r="K262">
        <v>0.121480589</v>
      </c>
      <c r="L262">
        <v>3.5947900000000001E-3</v>
      </c>
      <c r="M262">
        <f t="shared" si="12"/>
        <v>-5.6282697039798526</v>
      </c>
      <c r="N262">
        <v>3.6778999999999999E-2</v>
      </c>
      <c r="O262">
        <v>1.0874999999999999E-2</v>
      </c>
      <c r="P262">
        <f t="shared" si="13"/>
        <v>-4.5212887020073893</v>
      </c>
    </row>
    <row r="263" spans="1:16" x14ac:dyDescent="0.45">
      <c r="A263" t="s">
        <v>157</v>
      </c>
      <c r="B263">
        <v>7</v>
      </c>
      <c r="C263">
        <v>161</v>
      </c>
      <c r="D263" t="s">
        <v>147</v>
      </c>
      <c r="E263" t="s">
        <v>14</v>
      </c>
      <c r="F263" t="s">
        <v>159</v>
      </c>
      <c r="G263" t="s">
        <v>14</v>
      </c>
      <c r="H263" t="s">
        <v>31</v>
      </c>
      <c r="I263">
        <v>39</v>
      </c>
      <c r="J263">
        <v>39</v>
      </c>
      <c r="K263">
        <v>4.7908669000000001E-2</v>
      </c>
      <c r="L263">
        <v>1.3596932000000001E-2</v>
      </c>
      <c r="M263">
        <f t="shared" si="12"/>
        <v>-4.2979110999242778</v>
      </c>
      <c r="N263">
        <v>6.3680423999999999E-2</v>
      </c>
      <c r="O263">
        <v>1.6356330000000001E-3</v>
      </c>
      <c r="P263">
        <f t="shared" si="13"/>
        <v>-6.4157253935951495</v>
      </c>
    </row>
    <row r="264" spans="1:16" x14ac:dyDescent="0.45">
      <c r="A264" t="s">
        <v>160</v>
      </c>
      <c r="B264">
        <v>102</v>
      </c>
      <c r="C264">
        <v>162</v>
      </c>
      <c r="D264" t="s">
        <v>147</v>
      </c>
      <c r="E264" t="s">
        <v>14</v>
      </c>
      <c r="F264" t="s">
        <v>161</v>
      </c>
      <c r="G264">
        <v>1</v>
      </c>
      <c r="H264" t="s">
        <v>15</v>
      </c>
      <c r="I264">
        <v>45</v>
      </c>
      <c r="J264">
        <v>45</v>
      </c>
      <c r="K264">
        <v>0.115700316</v>
      </c>
      <c r="L264">
        <v>4.7168940000000001E-3</v>
      </c>
      <c r="M264">
        <f t="shared" si="12"/>
        <v>-5.3566047468426223</v>
      </c>
      <c r="N264">
        <v>0.15013421699999999</v>
      </c>
      <c r="O264">
        <v>1.382976E-3</v>
      </c>
      <c r="P264">
        <f t="shared" si="13"/>
        <v>-6.5835175800292669</v>
      </c>
    </row>
    <row r="265" spans="1:16" x14ac:dyDescent="0.45">
      <c r="A265" t="s">
        <v>162</v>
      </c>
      <c r="B265">
        <v>32</v>
      </c>
      <c r="C265">
        <v>163</v>
      </c>
      <c r="D265" t="s">
        <v>147</v>
      </c>
      <c r="E265" t="s">
        <v>14</v>
      </c>
      <c r="F265" t="s">
        <v>163</v>
      </c>
      <c r="G265" t="s">
        <v>14</v>
      </c>
      <c r="H265" t="s">
        <v>31</v>
      </c>
      <c r="I265">
        <v>99</v>
      </c>
      <c r="J265">
        <v>119</v>
      </c>
      <c r="K265">
        <v>0.11884707999999999</v>
      </c>
      <c r="L265">
        <v>4.6270260000000002E-3</v>
      </c>
      <c r="M265">
        <f t="shared" si="12"/>
        <v>-5.3758409498813613</v>
      </c>
      <c r="N265">
        <v>0.10613968</v>
      </c>
      <c r="O265">
        <v>1.4145259999999999E-3</v>
      </c>
      <c r="P265">
        <f t="shared" si="13"/>
        <v>-6.5609607863382058</v>
      </c>
    </row>
    <row r="266" spans="1:16" x14ac:dyDescent="0.45">
      <c r="A266" t="s">
        <v>162</v>
      </c>
      <c r="B266">
        <v>31</v>
      </c>
      <c r="C266">
        <v>164</v>
      </c>
      <c r="D266" t="s">
        <v>147</v>
      </c>
      <c r="E266" t="s">
        <v>14</v>
      </c>
      <c r="F266" t="s">
        <v>164</v>
      </c>
      <c r="G266" t="s">
        <v>14</v>
      </c>
      <c r="H266" t="s">
        <v>29</v>
      </c>
      <c r="I266">
        <v>119</v>
      </c>
      <c r="J266">
        <v>112</v>
      </c>
      <c r="K266">
        <v>0.101323839</v>
      </c>
      <c r="L266">
        <v>7.0227240000000002E-3</v>
      </c>
      <c r="M266">
        <f t="shared" si="12"/>
        <v>-4.9586041020221785</v>
      </c>
      <c r="N266">
        <v>0.102537666</v>
      </c>
      <c r="O266">
        <v>1.506615E-3</v>
      </c>
      <c r="P266">
        <f t="shared" si="13"/>
        <v>-6.4978898664294906</v>
      </c>
    </row>
    <row r="267" spans="1:16" x14ac:dyDescent="0.4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</row>
    <row r="269" spans="1:16" x14ac:dyDescent="0.45">
      <c r="L269" s="1"/>
      <c r="O269" s="1"/>
    </row>
  </sheetData>
  <autoFilter ref="A1:P266" xr:uid="{00000000-0009-0000-0000-000000000000}">
    <sortState xmlns:xlrd2="http://schemas.microsoft.com/office/spreadsheetml/2017/richdata2" ref="A2:P267">
      <sortCondition ref="D1:D267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2308</dc:creator>
  <cp:lastModifiedBy>Gladyshev, Vadim N.,Ph.D.</cp:lastModifiedBy>
  <cp:lastPrinted>2017-05-10T00:35:44Z</cp:lastPrinted>
  <dcterms:created xsi:type="dcterms:W3CDTF">2017-05-03T01:56:38Z</dcterms:created>
  <dcterms:modified xsi:type="dcterms:W3CDTF">2020-03-17T04:5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38d19f4-c74c-4b0e-b751-be9ad293ec4a</vt:lpwstr>
  </property>
</Properties>
</file>